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an-Antoine\Documents\Actifs\Articles en cours\Enrica_operant\Biol-Psy_2022-10-31\Supp-Tables\"/>
    </mc:Choice>
  </mc:AlternateContent>
  <bookViews>
    <workbookView xWindow="0" yWindow="0" windowWidth="28800" windowHeight="13570"/>
  </bookViews>
  <sheets>
    <sheet name="Feuil2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1" i="1" l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89" uniqueCount="146">
  <si>
    <t>HP_M_Y_MvY</t>
  </si>
  <si>
    <t>baseMean</t>
  </si>
  <si>
    <t>log2FoldChange</t>
  </si>
  <si>
    <t>padj</t>
  </si>
  <si>
    <t>HP_ST_M_HPvST</t>
  </si>
  <si>
    <t>Same direction</t>
  </si>
  <si>
    <t>Lrrc10b</t>
  </si>
  <si>
    <t>Rims4</t>
  </si>
  <si>
    <t>Ppp1r12c</t>
  </si>
  <si>
    <t>Rnft2</t>
  </si>
  <si>
    <t>R3hdm4</t>
  </si>
  <si>
    <t>Ccdc88c</t>
  </si>
  <si>
    <t>Stk11</t>
  </si>
  <si>
    <t>Cep170b</t>
  </si>
  <si>
    <t>Gnl1</t>
  </si>
  <si>
    <t>March1</t>
  </si>
  <si>
    <t>Pebp1</t>
  </si>
  <si>
    <t>Ubxn1</t>
  </si>
  <si>
    <t>Abca1</t>
  </si>
  <si>
    <t>Cry2</t>
  </si>
  <si>
    <t>Kat2a</t>
  </si>
  <si>
    <t>Znhit2</t>
  </si>
  <si>
    <t>Zfp873</t>
  </si>
  <si>
    <t>Ylpm1</t>
  </si>
  <si>
    <t>Puf60</t>
  </si>
  <si>
    <t>Tuba1a</t>
  </si>
  <si>
    <t>Kif5b</t>
  </si>
  <si>
    <t>Rdx</t>
  </si>
  <si>
    <t>Atg4d</t>
  </si>
  <si>
    <t>Timm50</t>
  </si>
  <si>
    <t>Sult4a1</t>
  </si>
  <si>
    <t>Crim1</t>
  </si>
  <si>
    <t>Camkv</t>
  </si>
  <si>
    <t>Lzts3</t>
  </si>
  <si>
    <t>Mrps33</t>
  </si>
  <si>
    <t>Pink1</t>
  </si>
  <si>
    <t>Dusp26</t>
  </si>
  <si>
    <t>Rangap1</t>
  </si>
  <si>
    <t>Cct7</t>
  </si>
  <si>
    <t>Hras</t>
  </si>
  <si>
    <t>Rundc1</t>
  </si>
  <si>
    <t>Ip6k1</t>
  </si>
  <si>
    <t>Samd11</t>
  </si>
  <si>
    <t>Gga2</t>
  </si>
  <si>
    <t>Zfp758</t>
  </si>
  <si>
    <t>Prag1</t>
  </si>
  <si>
    <t>Rdh13</t>
  </si>
  <si>
    <t>Tma7</t>
  </si>
  <si>
    <t>Ube2v2</t>
  </si>
  <si>
    <t>Mau2</t>
  </si>
  <si>
    <t>Klhl21</t>
  </si>
  <si>
    <t>Ier5</t>
  </si>
  <si>
    <t>Ndufb9</t>
  </si>
  <si>
    <t>Itm2c</t>
  </si>
  <si>
    <t>Nol4l</t>
  </si>
  <si>
    <t>N4bp2l2</t>
  </si>
  <si>
    <t>Ube2g2</t>
  </si>
  <si>
    <t>Ehmt2</t>
  </si>
  <si>
    <t>Rab5a</t>
  </si>
  <si>
    <t>Srm</t>
  </si>
  <si>
    <t>Pgbd5</t>
  </si>
  <si>
    <t>Trnp1</t>
  </si>
  <si>
    <t>Zfp397</t>
  </si>
  <si>
    <t>Haus6</t>
  </si>
  <si>
    <t>Mgll</t>
  </si>
  <si>
    <t>Vbp1</t>
  </si>
  <si>
    <t>Tesc</t>
  </si>
  <si>
    <t>Vma21</t>
  </si>
  <si>
    <t>Il12rb2</t>
  </si>
  <si>
    <t>Usp5</t>
  </si>
  <si>
    <t>Foxj2</t>
  </si>
  <si>
    <t>Cacnb3</t>
  </si>
  <si>
    <t>Kbtbd11</t>
  </si>
  <si>
    <t>Ckb</t>
  </si>
  <si>
    <t>Fbxl16</t>
  </si>
  <si>
    <t>Uap1l1</t>
  </si>
  <si>
    <t>Calm3</t>
  </si>
  <si>
    <t>Pde3b</t>
  </si>
  <si>
    <t>Ncdn</t>
  </si>
  <si>
    <t>Ube3a</t>
  </si>
  <si>
    <t>Hdac5</t>
  </si>
  <si>
    <t>Luc7l2</t>
  </si>
  <si>
    <t>Mast3</t>
  </si>
  <si>
    <t>Peg10</t>
  </si>
  <si>
    <t>Kctd2</t>
  </si>
  <si>
    <t>Rab27b</t>
  </si>
  <si>
    <t>Stag2</t>
  </si>
  <si>
    <t>Dnajc19</t>
  </si>
  <si>
    <t>Asic1</t>
  </si>
  <si>
    <t>Zfp977</t>
  </si>
  <si>
    <t>Gm16286</t>
  </si>
  <si>
    <t>Agap2</t>
  </si>
  <si>
    <t>Gabrd</t>
  </si>
  <si>
    <t>Pde1b</t>
  </si>
  <si>
    <t>Zfp932</t>
  </si>
  <si>
    <t>Dnajb1</t>
  </si>
  <si>
    <t>Nfya</t>
  </si>
  <si>
    <t>Irgq</t>
  </si>
  <si>
    <t>Fam19a2</t>
  </si>
  <si>
    <t>Gtpbp1</t>
  </si>
  <si>
    <t>9330182L06Rik</t>
  </si>
  <si>
    <t>Rpsa</t>
  </si>
  <si>
    <t>Adprhl2</t>
  </si>
  <si>
    <t>Rasgrp3</t>
  </si>
  <si>
    <t>Fgf14</t>
  </si>
  <si>
    <t>A830018L16Rik</t>
  </si>
  <si>
    <t>Mmp17</t>
  </si>
  <si>
    <t>Rrp1</t>
  </si>
  <si>
    <t>Smarca1</t>
  </si>
  <si>
    <t>6430548M08Rik</t>
  </si>
  <si>
    <t>Cog4</t>
  </si>
  <si>
    <t>Cetn4</t>
  </si>
  <si>
    <t>Grasp</t>
  </si>
  <si>
    <t>Ddx59</t>
  </si>
  <si>
    <t>Pomt2</t>
  </si>
  <si>
    <t>Pgk1</t>
  </si>
  <si>
    <t>Eif2b5</t>
  </si>
  <si>
    <t>Pkia</t>
  </si>
  <si>
    <t>Trak1</t>
  </si>
  <si>
    <t>Hsf1</t>
  </si>
  <si>
    <t>Gm996</t>
  </si>
  <si>
    <t>Gabra3</t>
  </si>
  <si>
    <t>R74862</t>
  </si>
  <si>
    <t>Gm17122</t>
  </si>
  <si>
    <t>Diras2</t>
  </si>
  <si>
    <t>Neurl1a</t>
  </si>
  <si>
    <t>Kras</t>
  </si>
  <si>
    <t>Samd12</t>
  </si>
  <si>
    <t>Letm1</t>
  </si>
  <si>
    <t>Ofd1</t>
  </si>
  <si>
    <t>Golga7b</t>
  </si>
  <si>
    <t>Ttll12</t>
  </si>
  <si>
    <t>Zfp72</t>
  </si>
  <si>
    <t>Tab1</t>
  </si>
  <si>
    <t>Krt222</t>
  </si>
  <si>
    <t>Pias2</t>
  </si>
  <si>
    <t>Arl5b</t>
  </si>
  <si>
    <t>Exoc7</t>
  </si>
  <si>
    <t>Pik3r2</t>
  </si>
  <si>
    <t>Smim17</t>
  </si>
  <si>
    <t>Cnot6</t>
  </si>
  <si>
    <t>Zfp629</t>
  </si>
  <si>
    <t>Ercc6l2</t>
  </si>
  <si>
    <t>Ndufa9</t>
  </si>
  <si>
    <t>Tef</t>
  </si>
  <si>
    <t>Grin1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3" fontId="1" fillId="2" borderId="0" xfId="0" applyNumberFormat="1" applyFont="1" applyFill="1"/>
    <xf numFmtId="2" fontId="1" fillId="2" borderId="0" xfId="0" applyNumberFormat="1" applyFont="1" applyFill="1"/>
    <xf numFmtId="11" fontId="1" fillId="2" borderId="0" xfId="0" applyNumberFormat="1" applyFont="1" applyFill="1"/>
    <xf numFmtId="4" fontId="1" fillId="2" borderId="0" xfId="0" applyNumberFormat="1" applyFont="1" applyFill="1"/>
    <xf numFmtId="3" fontId="0" fillId="0" borderId="0" xfId="0" applyNumberFormat="1"/>
    <xf numFmtId="2" fontId="0" fillId="0" borderId="0" xfId="0" applyNumberFormat="1"/>
    <xf numFmtId="11" fontId="0" fillId="0" borderId="0" xfId="0" applyNumberFormat="1"/>
    <xf numFmtId="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0"/>
  <sheetViews>
    <sheetView tabSelected="1" workbookViewId="0">
      <pane ySplit="1" topLeftCell="A2" activePane="bottomLeft" state="frozen"/>
      <selection pane="bottomLeft" activeCell="G7" sqref="G7"/>
    </sheetView>
  </sheetViews>
  <sheetFormatPr baseColWidth="10" defaultRowHeight="12.5" x14ac:dyDescent="0.5"/>
  <cols>
    <col min="9" max="9" width="10.90625" style="6"/>
    <col min="10" max="10" width="10.90625" style="9"/>
  </cols>
  <sheetData>
    <row r="1" spans="1:14" x14ac:dyDescent="0.5">
      <c r="A1" t="s">
        <v>0</v>
      </c>
      <c r="B1" s="1"/>
      <c r="C1" s="2" t="s">
        <v>1</v>
      </c>
      <c r="D1" s="3" t="s">
        <v>2</v>
      </c>
      <c r="E1" s="4" t="s">
        <v>3</v>
      </c>
      <c r="G1" t="s">
        <v>4</v>
      </c>
      <c r="H1" s="1"/>
      <c r="I1" s="2" t="s">
        <v>1</v>
      </c>
      <c r="J1" s="5" t="s">
        <v>2</v>
      </c>
      <c r="K1" s="5" t="s">
        <v>3</v>
      </c>
      <c r="N1" t="s">
        <v>5</v>
      </c>
    </row>
    <row r="2" spans="1:14" x14ac:dyDescent="0.5">
      <c r="B2" t="s">
        <v>6</v>
      </c>
      <c r="C2" s="6">
        <v>2834.3218634488398</v>
      </c>
      <c r="D2" s="7">
        <v>-1.1620127089196901</v>
      </c>
      <c r="E2" s="8">
        <v>1.4239623558700001E-4</v>
      </c>
      <c r="H2" t="s">
        <v>6</v>
      </c>
      <c r="I2" s="6">
        <v>2921.50743497748</v>
      </c>
      <c r="J2" s="9">
        <v>-1.2141792039994299</v>
      </c>
      <c r="K2" s="8">
        <v>5.6054511148546297E-4</v>
      </c>
      <c r="N2" s="10">
        <f>D2*J2</f>
        <v>1.4108916659533306</v>
      </c>
    </row>
    <row r="3" spans="1:14" x14ac:dyDescent="0.5">
      <c r="B3" t="s">
        <v>7</v>
      </c>
      <c r="C3" s="6">
        <v>308.43201914525002</v>
      </c>
      <c r="D3" s="7">
        <v>-1.76175151943021</v>
      </c>
      <c r="E3" s="8">
        <v>3.9637318981999999E-4</v>
      </c>
      <c r="H3" t="s">
        <v>7</v>
      </c>
      <c r="I3" s="6">
        <v>270.94947722299901</v>
      </c>
      <c r="J3" s="9">
        <v>-1.56410873567125</v>
      </c>
      <c r="K3" s="8">
        <v>7.8102871171232801E-5</v>
      </c>
      <c r="N3" s="10">
        <f t="shared" ref="N3:N66" si="0">D3*J3</f>
        <v>2.7555709416228895</v>
      </c>
    </row>
    <row r="4" spans="1:14" x14ac:dyDescent="0.5">
      <c r="B4" t="s">
        <v>8</v>
      </c>
      <c r="C4" s="6">
        <v>1160.35190115761</v>
      </c>
      <c r="D4" s="7">
        <v>-1.0215363622075999</v>
      </c>
      <c r="E4" s="8">
        <v>7.4552940599900003E-4</v>
      </c>
      <c r="H4" t="s">
        <v>8</v>
      </c>
      <c r="I4" s="6">
        <v>1080.25142756676</v>
      </c>
      <c r="J4" s="9">
        <v>-0.95720653858547999</v>
      </c>
      <c r="K4" s="8">
        <v>1.16841536731275E-3</v>
      </c>
      <c r="N4" s="10">
        <f t="shared" si="0"/>
        <v>0.97782128530793988</v>
      </c>
    </row>
    <row r="5" spans="1:14" x14ac:dyDescent="0.5">
      <c r="B5" t="s">
        <v>9</v>
      </c>
      <c r="C5" s="6">
        <v>639.28369756745099</v>
      </c>
      <c r="D5" s="7">
        <v>-1.3086088676454399</v>
      </c>
      <c r="E5" s="8">
        <v>7.4552940599900003E-4</v>
      </c>
      <c r="H5" t="s">
        <v>9</v>
      </c>
      <c r="I5" s="6">
        <v>637.40936487712099</v>
      </c>
      <c r="J5" s="9">
        <v>-1.4041357003489401</v>
      </c>
      <c r="K5" s="8">
        <v>1.11675420144417E-4</v>
      </c>
      <c r="N5" s="10">
        <f t="shared" si="0"/>
        <v>1.8374644288541633</v>
      </c>
    </row>
    <row r="6" spans="1:14" x14ac:dyDescent="0.5">
      <c r="B6" t="s">
        <v>10</v>
      </c>
      <c r="C6" s="6">
        <v>10619.0844670632</v>
      </c>
      <c r="D6" s="7">
        <v>-0.82877532070760596</v>
      </c>
      <c r="E6" s="8">
        <v>8.6558886048E-4</v>
      </c>
      <c r="H6" t="s">
        <v>10</v>
      </c>
      <c r="I6" s="6">
        <v>9584.3391778063597</v>
      </c>
      <c r="J6" s="9">
        <v>-0.69053382568534405</v>
      </c>
      <c r="K6" s="8">
        <v>1.9175949502323399E-2</v>
      </c>
      <c r="N6" s="10">
        <f t="shared" si="0"/>
        <v>0.57229739284182113</v>
      </c>
    </row>
    <row r="7" spans="1:14" x14ac:dyDescent="0.5">
      <c r="B7" t="s">
        <v>11</v>
      </c>
      <c r="C7" s="6">
        <v>412.03134570894002</v>
      </c>
      <c r="D7" s="7">
        <v>-1.5608354719498601</v>
      </c>
      <c r="E7" s="8">
        <v>8.9605917272500004E-4</v>
      </c>
      <c r="H7" t="s">
        <v>11</v>
      </c>
      <c r="I7" s="6">
        <v>301.11374576496399</v>
      </c>
      <c r="J7" s="9">
        <v>-1.0824107330029999</v>
      </c>
      <c r="K7" s="8">
        <v>3.2093533361040899E-2</v>
      </c>
      <c r="N7" s="10">
        <f t="shared" si="0"/>
        <v>1.6894650672903313</v>
      </c>
    </row>
    <row r="8" spans="1:14" x14ac:dyDescent="0.5">
      <c r="B8" t="s">
        <v>12</v>
      </c>
      <c r="C8" s="6">
        <v>1130.1657790034899</v>
      </c>
      <c r="D8" s="7">
        <v>-1.2130950745789699</v>
      </c>
      <c r="E8" s="8">
        <v>1.522297634356E-3</v>
      </c>
      <c r="H8" t="s">
        <v>12</v>
      </c>
      <c r="I8" s="6">
        <v>1083.99493047135</v>
      </c>
      <c r="J8" s="9">
        <v>-1.19810069723176</v>
      </c>
      <c r="K8" s="8">
        <v>5.6239942412136703E-4</v>
      </c>
      <c r="N8" s="10">
        <f t="shared" si="0"/>
        <v>1.4534100546614779</v>
      </c>
    </row>
    <row r="9" spans="1:14" x14ac:dyDescent="0.5">
      <c r="B9" t="s">
        <v>13</v>
      </c>
      <c r="C9" s="6">
        <v>3035.9923145469202</v>
      </c>
      <c r="D9" s="7">
        <v>-0.93794048175096401</v>
      </c>
      <c r="E9" s="8">
        <v>1.5896202163720001E-3</v>
      </c>
      <c r="H9" t="s">
        <v>13</v>
      </c>
      <c r="I9" s="6">
        <v>2834.0886706583601</v>
      </c>
      <c r="J9" s="9">
        <v>-0.87749716827909396</v>
      </c>
      <c r="K9" s="8">
        <v>4.4704727531006598E-4</v>
      </c>
      <c r="N9" s="10">
        <f t="shared" si="0"/>
        <v>0.82304011675080013</v>
      </c>
    </row>
    <row r="10" spans="1:14" x14ac:dyDescent="0.5">
      <c r="B10" t="s">
        <v>14</v>
      </c>
      <c r="C10" s="6">
        <v>1331.5750521224099</v>
      </c>
      <c r="D10" s="7">
        <v>-1.12500467970389</v>
      </c>
      <c r="E10" s="8">
        <v>1.5896202163720001E-3</v>
      </c>
      <c r="H10" t="s">
        <v>14</v>
      </c>
      <c r="I10" s="6">
        <v>1223.6408508468501</v>
      </c>
      <c r="J10" s="9">
        <v>-1.0102716919288199</v>
      </c>
      <c r="K10" s="8">
        <v>4.1057108673096202E-3</v>
      </c>
      <c r="N10" s="10">
        <f t="shared" si="0"/>
        <v>1.1365603811922891</v>
      </c>
    </row>
    <row r="11" spans="1:14" x14ac:dyDescent="0.5">
      <c r="B11" t="s">
        <v>15</v>
      </c>
      <c r="C11" s="6">
        <v>1612.68050916731</v>
      </c>
      <c r="D11" s="7">
        <v>1.0252206246892901</v>
      </c>
      <c r="E11" s="8">
        <v>1.8950662281520001E-3</v>
      </c>
      <c r="H11" t="s">
        <v>15</v>
      </c>
      <c r="I11" s="6">
        <v>1615.1375495561999</v>
      </c>
      <c r="J11" s="9">
        <v>0.86125390275687097</v>
      </c>
      <c r="K11" s="8">
        <v>1.0713411532871199E-2</v>
      </c>
      <c r="N11" s="10">
        <f t="shared" si="0"/>
        <v>0.88297526420048833</v>
      </c>
    </row>
    <row r="12" spans="1:14" x14ac:dyDescent="0.5">
      <c r="B12" t="s">
        <v>16</v>
      </c>
      <c r="C12" s="6">
        <v>11867.481288168799</v>
      </c>
      <c r="D12" s="7">
        <v>-0.84282647698111302</v>
      </c>
      <c r="E12" s="8">
        <v>3.1605484237390001E-3</v>
      </c>
      <c r="H12" t="s">
        <v>16</v>
      </c>
      <c r="I12" s="6">
        <v>10954.063089962599</v>
      </c>
      <c r="J12" s="9">
        <v>-0.74107115154457204</v>
      </c>
      <c r="K12" s="8">
        <v>7.74168013522686E-3</v>
      </c>
      <c r="N12" s="10">
        <f t="shared" si="0"/>
        <v>0.62459438784864818</v>
      </c>
    </row>
    <row r="13" spans="1:14" x14ac:dyDescent="0.5">
      <c r="B13" t="s">
        <v>17</v>
      </c>
      <c r="C13" s="6">
        <v>756.578254753588</v>
      </c>
      <c r="D13" s="7">
        <v>-1.0772493781166601</v>
      </c>
      <c r="E13" s="8">
        <v>3.1605484237390001E-3</v>
      </c>
      <c r="H13" t="s">
        <v>17</v>
      </c>
      <c r="I13" s="6">
        <v>681.83015814564396</v>
      </c>
      <c r="J13" s="9">
        <v>-0.92676706871928305</v>
      </c>
      <c r="K13" s="8">
        <v>4.3942487883920502E-2</v>
      </c>
      <c r="N13" s="10">
        <f t="shared" si="0"/>
        <v>0.99835924843684765</v>
      </c>
    </row>
    <row r="14" spans="1:14" x14ac:dyDescent="0.5">
      <c r="B14" t="s">
        <v>18</v>
      </c>
      <c r="C14" s="6">
        <v>149.26662926819401</v>
      </c>
      <c r="D14" s="7">
        <v>1.9023457268484301</v>
      </c>
      <c r="E14" s="8">
        <v>3.1765587682919998E-3</v>
      </c>
      <c r="H14" t="s">
        <v>18</v>
      </c>
      <c r="I14" s="6">
        <v>151.72577465888199</v>
      </c>
      <c r="J14" s="9">
        <v>1.5419510619290699</v>
      </c>
      <c r="K14" s="8">
        <v>7.7969070565781897E-3</v>
      </c>
      <c r="N14" s="10">
        <f t="shared" si="0"/>
        <v>2.9333240136701653</v>
      </c>
    </row>
    <row r="15" spans="1:14" x14ac:dyDescent="0.5">
      <c r="B15" t="s">
        <v>19</v>
      </c>
      <c r="C15" s="6">
        <v>3894.2072947667598</v>
      </c>
      <c r="D15" s="7">
        <v>-0.90069235518907098</v>
      </c>
      <c r="E15" s="8">
        <v>4.8843322560909999E-3</v>
      </c>
      <c r="H15" t="s">
        <v>19</v>
      </c>
      <c r="I15" s="6">
        <v>3816.50927021895</v>
      </c>
      <c r="J15" s="9">
        <v>-0.94887747275439804</v>
      </c>
      <c r="K15" s="8">
        <v>3.69117051526585E-4</v>
      </c>
      <c r="N15" s="10">
        <f t="shared" si="0"/>
        <v>0.85464668572101232</v>
      </c>
    </row>
    <row r="16" spans="1:14" x14ac:dyDescent="0.5">
      <c r="B16" t="s">
        <v>20</v>
      </c>
      <c r="C16" s="6">
        <v>2585.9525902277201</v>
      </c>
      <c r="D16" s="7">
        <v>-0.94520406737915896</v>
      </c>
      <c r="E16" s="8">
        <v>4.9487239980509998E-3</v>
      </c>
      <c r="H16" t="s">
        <v>20</v>
      </c>
      <c r="I16" s="6">
        <v>2354.6178427043301</v>
      </c>
      <c r="J16" s="9">
        <v>-0.82770775113225004</v>
      </c>
      <c r="K16" s="8">
        <v>3.65987103999185E-3</v>
      </c>
      <c r="N16" s="10">
        <f t="shared" si="0"/>
        <v>0.78235273297145935</v>
      </c>
    </row>
    <row r="17" spans="2:14" x14ac:dyDescent="0.5">
      <c r="B17" t="s">
        <v>21</v>
      </c>
      <c r="C17" s="6">
        <v>282.12086540088302</v>
      </c>
      <c r="D17" s="7">
        <v>-1.27138677063689</v>
      </c>
      <c r="E17" s="8">
        <v>5.2218620657690003E-3</v>
      </c>
      <c r="H17" t="s">
        <v>21</v>
      </c>
      <c r="I17" s="6">
        <v>295.773537714062</v>
      </c>
      <c r="J17" s="9">
        <v>-1.3223477935308099</v>
      </c>
      <c r="K17" s="8">
        <v>1.2450766252477199E-2</v>
      </c>
      <c r="N17" s="10">
        <f t="shared" si="0"/>
        <v>1.6812154908759533</v>
      </c>
    </row>
    <row r="18" spans="2:14" x14ac:dyDescent="0.5">
      <c r="B18" t="s">
        <v>22</v>
      </c>
      <c r="C18" s="6">
        <v>299.92771415244499</v>
      </c>
      <c r="D18" s="7">
        <v>1.38092393541977</v>
      </c>
      <c r="E18" s="8">
        <v>5.5413884274399996E-3</v>
      </c>
      <c r="H18" t="s">
        <v>22</v>
      </c>
      <c r="I18" s="6">
        <v>292.55305015232102</v>
      </c>
      <c r="J18" s="9">
        <v>1.33116068099096</v>
      </c>
      <c r="K18" s="8">
        <v>1.2452339861367999E-3</v>
      </c>
      <c r="N18" s="10">
        <f t="shared" si="0"/>
        <v>1.8382316462700974</v>
      </c>
    </row>
    <row r="19" spans="2:14" x14ac:dyDescent="0.5">
      <c r="B19" t="s">
        <v>23</v>
      </c>
      <c r="C19" s="6">
        <v>11640.1001374388</v>
      </c>
      <c r="D19" s="7">
        <v>0.80784139994967696</v>
      </c>
      <c r="E19" s="8">
        <v>5.5428098080179998E-3</v>
      </c>
      <c r="H19" t="s">
        <v>23</v>
      </c>
      <c r="I19" s="6">
        <v>11800.915763692799</v>
      </c>
      <c r="J19" s="9">
        <v>0.58263418591618499</v>
      </c>
      <c r="K19" s="8">
        <v>1.86162611892805E-2</v>
      </c>
      <c r="N19" s="10">
        <f t="shared" si="0"/>
        <v>0.47067601640907125</v>
      </c>
    </row>
    <row r="20" spans="2:14" x14ac:dyDescent="0.5">
      <c r="B20" t="s">
        <v>24</v>
      </c>
      <c r="C20" s="6">
        <v>2117.9217864799498</v>
      </c>
      <c r="D20" s="7">
        <v>-1.0454584386728001</v>
      </c>
      <c r="E20" s="8">
        <v>6.8502646356129997E-3</v>
      </c>
      <c r="H20" t="s">
        <v>24</v>
      </c>
      <c r="I20" s="6">
        <v>1961.02170404048</v>
      </c>
      <c r="J20" s="9">
        <v>-0.96330990139014905</v>
      </c>
      <c r="K20" s="8">
        <v>7.3550428426269303E-4</v>
      </c>
      <c r="N20" s="10">
        <f t="shared" si="0"/>
        <v>1.0071004654653943</v>
      </c>
    </row>
    <row r="21" spans="2:14" x14ac:dyDescent="0.5">
      <c r="B21" t="s">
        <v>25</v>
      </c>
      <c r="C21" s="6">
        <v>9547.6223384430104</v>
      </c>
      <c r="D21" s="7">
        <v>-0.88021804529787495</v>
      </c>
      <c r="E21" s="8">
        <v>8.4338185794620001E-3</v>
      </c>
      <c r="H21" t="s">
        <v>25</v>
      </c>
      <c r="I21" s="6">
        <v>8059.88937256809</v>
      </c>
      <c r="J21" s="9">
        <v>-0.607340784471608</v>
      </c>
      <c r="K21" s="8">
        <v>2.2840710233321598E-2</v>
      </c>
      <c r="N21" s="10">
        <f t="shared" si="0"/>
        <v>0.5345923181372767</v>
      </c>
    </row>
    <row r="22" spans="2:14" x14ac:dyDescent="0.5">
      <c r="B22" t="s">
        <v>26</v>
      </c>
      <c r="C22" s="6">
        <v>6213.03461673316</v>
      </c>
      <c r="D22" s="7">
        <v>0.79845076699942996</v>
      </c>
      <c r="E22" s="8">
        <v>8.4338185794620001E-3</v>
      </c>
      <c r="H22" t="s">
        <v>26</v>
      </c>
      <c r="I22" s="6">
        <v>6008.4440336101197</v>
      </c>
      <c r="J22" s="9">
        <v>0.75765290671721197</v>
      </c>
      <c r="K22" s="8">
        <v>1.6332508387023999E-2</v>
      </c>
      <c r="N22" s="10">
        <f t="shared" si="0"/>
        <v>0.60494854448770541</v>
      </c>
    </row>
    <row r="23" spans="2:14" x14ac:dyDescent="0.5">
      <c r="B23" t="s">
        <v>27</v>
      </c>
      <c r="C23" s="6">
        <v>726.76514897615402</v>
      </c>
      <c r="D23" s="7">
        <v>1.03441686774177</v>
      </c>
      <c r="E23" s="8">
        <v>8.4338185794620001E-3</v>
      </c>
      <c r="H23" t="s">
        <v>27</v>
      </c>
      <c r="I23" s="6">
        <v>720.22860008096904</v>
      </c>
      <c r="J23" s="9">
        <v>0.89357637479271801</v>
      </c>
      <c r="K23" s="8">
        <v>2.0781385566547802E-3</v>
      </c>
      <c r="N23" s="10">
        <f t="shared" si="0"/>
        <v>0.92433047470112928</v>
      </c>
    </row>
    <row r="24" spans="2:14" x14ac:dyDescent="0.5">
      <c r="B24" t="s">
        <v>28</v>
      </c>
      <c r="C24" s="6">
        <v>244.54933742644499</v>
      </c>
      <c r="D24" s="7">
        <v>-1.2643930878946299</v>
      </c>
      <c r="E24" s="8">
        <v>8.4338185794620001E-3</v>
      </c>
      <c r="H24" t="s">
        <v>28</v>
      </c>
      <c r="I24" s="6">
        <v>230.431258833762</v>
      </c>
      <c r="J24" s="9">
        <v>-1.2000484725843901</v>
      </c>
      <c r="K24" s="8">
        <v>2.1156529749926399E-2</v>
      </c>
      <c r="N24" s="10">
        <f t="shared" si="0"/>
        <v>1.5173329938742111</v>
      </c>
    </row>
    <row r="25" spans="2:14" x14ac:dyDescent="0.5">
      <c r="B25" t="s">
        <v>29</v>
      </c>
      <c r="C25" s="6">
        <v>142.225379177984</v>
      </c>
      <c r="D25" s="7">
        <v>-1.81732843625577</v>
      </c>
      <c r="E25" s="8">
        <v>8.54939345989E-3</v>
      </c>
      <c r="H25" t="s">
        <v>29</v>
      </c>
      <c r="I25" s="6">
        <v>130.06214090014399</v>
      </c>
      <c r="J25" s="9">
        <v>-1.6637051759824</v>
      </c>
      <c r="K25" s="8">
        <v>1.8918175334307199E-2</v>
      </c>
      <c r="N25" s="10">
        <f t="shared" si="0"/>
        <v>3.0234987258587256</v>
      </c>
    </row>
    <row r="26" spans="2:14" x14ac:dyDescent="0.5">
      <c r="B26" t="s">
        <v>30</v>
      </c>
      <c r="C26" s="6">
        <v>4158.14567544482</v>
      </c>
      <c r="D26" s="7">
        <v>-0.85547437819560102</v>
      </c>
      <c r="E26" s="8">
        <v>8.9214546312909992E-3</v>
      </c>
      <c r="H26" t="s">
        <v>30</v>
      </c>
      <c r="I26" s="6">
        <v>3861.7818204826499</v>
      </c>
      <c r="J26" s="9">
        <v>-0.77806323079291895</v>
      </c>
      <c r="K26" s="8">
        <v>2.1625541110293502E-2</v>
      </c>
      <c r="N26" s="10">
        <f t="shared" si="0"/>
        <v>0.6656131585594327</v>
      </c>
    </row>
    <row r="27" spans="2:14" x14ac:dyDescent="0.5">
      <c r="B27" t="s">
        <v>31</v>
      </c>
      <c r="C27" s="6">
        <v>1097.67414235973</v>
      </c>
      <c r="D27" s="7">
        <v>0.99831116952125598</v>
      </c>
      <c r="E27" s="8">
        <v>9.1010178272229996E-3</v>
      </c>
      <c r="H27" t="s">
        <v>31</v>
      </c>
      <c r="I27" s="6">
        <v>1080.4387498198901</v>
      </c>
      <c r="J27" s="9">
        <v>0.79864665545878499</v>
      </c>
      <c r="K27" s="8">
        <v>3.46746019523788E-2</v>
      </c>
      <c r="N27" s="10">
        <f t="shared" si="0"/>
        <v>0.79729787664529927</v>
      </c>
    </row>
    <row r="28" spans="2:14" x14ac:dyDescent="0.5">
      <c r="B28" t="s">
        <v>32</v>
      </c>
      <c r="C28" s="6">
        <v>8050.38168487233</v>
      </c>
      <c r="D28" s="7">
        <v>-0.84334673804654503</v>
      </c>
      <c r="E28" s="8">
        <v>1.0628340422092999E-2</v>
      </c>
      <c r="H28" t="s">
        <v>32</v>
      </c>
      <c r="I28" s="6">
        <v>7635.3060264683099</v>
      </c>
      <c r="J28" s="9">
        <v>-0.81503202338112402</v>
      </c>
      <c r="K28" s="8">
        <v>7.3707673280226497E-4</v>
      </c>
      <c r="N28" s="10">
        <f t="shared" si="0"/>
        <v>0.68735459832194634</v>
      </c>
    </row>
    <row r="29" spans="2:14" x14ac:dyDescent="0.5">
      <c r="B29" t="s">
        <v>33</v>
      </c>
      <c r="C29" s="6">
        <v>5036.3894868857797</v>
      </c>
      <c r="D29" s="7">
        <v>-0.79529096021269396</v>
      </c>
      <c r="E29" s="8">
        <v>1.0628340422092999E-2</v>
      </c>
      <c r="H29" t="s">
        <v>33</v>
      </c>
      <c r="I29" s="6">
        <v>4448.20214007901</v>
      </c>
      <c r="J29" s="9">
        <v>-0.60769738647323801</v>
      </c>
      <c r="K29" s="8">
        <v>1.9175949502323399E-2</v>
      </c>
      <c r="N29" s="10">
        <f t="shared" si="0"/>
        <v>0.48329623800704602</v>
      </c>
    </row>
    <row r="30" spans="2:14" x14ac:dyDescent="0.5">
      <c r="B30" t="s">
        <v>34</v>
      </c>
      <c r="C30" s="6">
        <v>4732.4904221997103</v>
      </c>
      <c r="D30" s="7">
        <v>0.88915978197262402</v>
      </c>
      <c r="E30" s="8">
        <v>1.0628340422092999E-2</v>
      </c>
      <c r="H30" t="s">
        <v>34</v>
      </c>
      <c r="I30" s="6">
        <v>4532.8149782482296</v>
      </c>
      <c r="J30" s="9">
        <v>0.84370773138418598</v>
      </c>
      <c r="K30" s="8">
        <v>2.5102769700545698E-2</v>
      </c>
      <c r="N30" s="10">
        <f t="shared" si="0"/>
        <v>0.75019098248617999</v>
      </c>
    </row>
    <row r="31" spans="2:14" x14ac:dyDescent="0.5">
      <c r="B31" t="s">
        <v>35</v>
      </c>
      <c r="C31" s="6">
        <v>3722.3978718523599</v>
      </c>
      <c r="D31" s="7">
        <v>-0.92302193561630297</v>
      </c>
      <c r="E31" s="8">
        <v>1.0628340422092999E-2</v>
      </c>
      <c r="H31" t="s">
        <v>35</v>
      </c>
      <c r="I31" s="6">
        <v>3361.8396285588501</v>
      </c>
      <c r="J31" s="9">
        <v>-0.78302152316858697</v>
      </c>
      <c r="K31" s="8">
        <v>7.6427002577931598E-3</v>
      </c>
      <c r="N31" s="10">
        <f t="shared" si="0"/>
        <v>0.72274604194429493</v>
      </c>
    </row>
    <row r="32" spans="2:14" x14ac:dyDescent="0.5">
      <c r="B32" t="s">
        <v>36</v>
      </c>
      <c r="C32" s="6">
        <v>2762.12740618916</v>
      </c>
      <c r="D32" s="7">
        <v>-0.99875506884043497</v>
      </c>
      <c r="E32" s="8">
        <v>1.0628340422092999E-2</v>
      </c>
      <c r="H32" t="s">
        <v>36</v>
      </c>
      <c r="I32" s="6">
        <v>2446.70309639277</v>
      </c>
      <c r="J32" s="9">
        <v>-0.83657760106900902</v>
      </c>
      <c r="K32" s="8">
        <v>1.1147507705283E-2</v>
      </c>
      <c r="N32" s="10">
        <f t="shared" si="0"/>
        <v>0.83553611954604401</v>
      </c>
    </row>
    <row r="33" spans="2:14" x14ac:dyDescent="0.5">
      <c r="B33" t="s">
        <v>37</v>
      </c>
      <c r="C33" s="6">
        <v>2700.1784973189001</v>
      </c>
      <c r="D33" s="7">
        <v>-0.92680942144896294</v>
      </c>
      <c r="E33" s="8">
        <v>1.0628340422092999E-2</v>
      </c>
      <c r="H33" t="s">
        <v>37</v>
      </c>
      <c r="I33" s="6">
        <v>2598.4793164474099</v>
      </c>
      <c r="J33" s="9">
        <v>-0.94338049442103</v>
      </c>
      <c r="K33" s="8">
        <v>2.8751959424054298E-3</v>
      </c>
      <c r="N33" s="10">
        <f t="shared" si="0"/>
        <v>0.87433393024059147</v>
      </c>
    </row>
    <row r="34" spans="2:14" x14ac:dyDescent="0.5">
      <c r="B34" t="s">
        <v>38</v>
      </c>
      <c r="C34" s="6">
        <v>2427.07549788816</v>
      </c>
      <c r="D34" s="7">
        <v>-1.0476238080764499</v>
      </c>
      <c r="E34" s="8">
        <v>1.0628340422092999E-2</v>
      </c>
      <c r="H34" t="s">
        <v>38</v>
      </c>
      <c r="I34" s="6">
        <v>2150.4172451331801</v>
      </c>
      <c r="J34" s="9">
        <v>-0.86172369812184801</v>
      </c>
      <c r="K34" s="8">
        <v>1.2505503022998901E-2</v>
      </c>
      <c r="N34" s="10">
        <f t="shared" si="0"/>
        <v>0.90276226213613164</v>
      </c>
    </row>
    <row r="35" spans="2:14" x14ac:dyDescent="0.5">
      <c r="B35" t="s">
        <v>39</v>
      </c>
      <c r="C35" s="6">
        <v>2161.36516662741</v>
      </c>
      <c r="D35" s="7">
        <v>-1.09248040223906</v>
      </c>
      <c r="E35" s="8">
        <v>1.0628340422092999E-2</v>
      </c>
      <c r="H35" t="s">
        <v>39</v>
      </c>
      <c r="I35" s="6">
        <v>2269.2486090724401</v>
      </c>
      <c r="J35" s="9">
        <v>-1.24118488057756</v>
      </c>
      <c r="K35" s="8">
        <v>4.4704727531006598E-4</v>
      </c>
      <c r="N35" s="10">
        <f t="shared" si="0"/>
        <v>1.3559701575864125</v>
      </c>
    </row>
    <row r="36" spans="2:14" x14ac:dyDescent="0.5">
      <c r="B36" t="s">
        <v>40</v>
      </c>
      <c r="C36" s="6">
        <v>2137.4404224878099</v>
      </c>
      <c r="D36" s="7">
        <v>-0.80401018871752405</v>
      </c>
      <c r="E36" s="8">
        <v>1.0628340422092999E-2</v>
      </c>
      <c r="H36" t="s">
        <v>40</v>
      </c>
      <c r="I36" s="6">
        <v>1979.5555307075599</v>
      </c>
      <c r="J36" s="9">
        <v>-0.72074402428872997</v>
      </c>
      <c r="K36" s="8">
        <v>2.2441679188641901E-3</v>
      </c>
      <c r="N36" s="10">
        <f t="shared" si="0"/>
        <v>0.57948553898540955</v>
      </c>
    </row>
    <row r="37" spans="2:14" x14ac:dyDescent="0.5">
      <c r="B37" t="s">
        <v>41</v>
      </c>
      <c r="C37" s="6">
        <v>1475.3453669144701</v>
      </c>
      <c r="D37" s="7">
        <v>-0.95134824175130195</v>
      </c>
      <c r="E37" s="8">
        <v>1.0628340422092999E-2</v>
      </c>
      <c r="H37" t="s">
        <v>41</v>
      </c>
      <c r="I37" s="6">
        <v>1379.50277425023</v>
      </c>
      <c r="J37" s="9">
        <v>-0.88645842593039004</v>
      </c>
      <c r="K37" s="8">
        <v>2.8751959424054298E-3</v>
      </c>
      <c r="N37" s="10">
        <f t="shared" si="0"/>
        <v>0.84333066489450326</v>
      </c>
    </row>
    <row r="38" spans="2:14" x14ac:dyDescent="0.5">
      <c r="B38" t="s">
        <v>42</v>
      </c>
      <c r="C38" s="6">
        <v>547.53675700131805</v>
      </c>
      <c r="D38" s="7">
        <v>-1.1831730069870301</v>
      </c>
      <c r="E38" s="8">
        <v>1.0628340422092999E-2</v>
      </c>
      <c r="H38" t="s">
        <v>42</v>
      </c>
      <c r="I38" s="6">
        <v>483.47919956071001</v>
      </c>
      <c r="J38" s="9">
        <v>-1.0129591646515701</v>
      </c>
      <c r="K38" s="8">
        <v>1.50689469118531E-2</v>
      </c>
      <c r="N38" s="10">
        <f t="shared" si="0"/>
        <v>1.1985059407958683</v>
      </c>
    </row>
    <row r="39" spans="2:14" x14ac:dyDescent="0.5">
      <c r="B39" t="s">
        <v>43</v>
      </c>
      <c r="C39" s="6">
        <v>537.27211042361296</v>
      </c>
      <c r="D39" s="7">
        <v>-1.0780533059707</v>
      </c>
      <c r="E39" s="8">
        <v>1.0628340422092999E-2</v>
      </c>
      <c r="H39" t="s">
        <v>43</v>
      </c>
      <c r="I39" s="6">
        <v>525.75923492130505</v>
      </c>
      <c r="J39" s="9">
        <v>-1.1507872032459801</v>
      </c>
      <c r="K39" s="8">
        <v>5.5102813090454903E-3</v>
      </c>
      <c r="N39" s="10">
        <f t="shared" si="0"/>
        <v>1.2406099489281046</v>
      </c>
    </row>
    <row r="40" spans="2:14" x14ac:dyDescent="0.5">
      <c r="B40" t="s">
        <v>44</v>
      </c>
      <c r="C40" s="6">
        <v>477.79530285988</v>
      </c>
      <c r="D40" s="7">
        <v>1.23383091106454</v>
      </c>
      <c r="E40" s="8">
        <v>1.0628340422092999E-2</v>
      </c>
      <c r="H40" t="s">
        <v>44</v>
      </c>
      <c r="I40" s="6">
        <v>478.09856081175502</v>
      </c>
      <c r="J40" s="9">
        <v>1.01924060308064</v>
      </c>
      <c r="K40" s="8">
        <v>1.5811949893058001E-2</v>
      </c>
      <c r="N40" s="10">
        <f t="shared" si="0"/>
        <v>1.2575705618929574</v>
      </c>
    </row>
    <row r="41" spans="2:14" x14ac:dyDescent="0.5">
      <c r="B41" t="s">
        <v>45</v>
      </c>
      <c r="C41" s="6">
        <v>252.36120504134001</v>
      </c>
      <c r="D41" s="7">
        <v>-1.8263052210687301</v>
      </c>
      <c r="E41" s="8">
        <v>1.0628340422092999E-2</v>
      </c>
      <c r="H41" t="s">
        <v>45</v>
      </c>
      <c r="I41" s="6">
        <v>210.24818911859299</v>
      </c>
      <c r="J41" s="9">
        <v>-1.5402631289876301</v>
      </c>
      <c r="K41" s="8">
        <v>2.9018302872361301E-2</v>
      </c>
      <c r="N41" s="10">
        <f t="shared" si="0"/>
        <v>2.8129905942897677</v>
      </c>
    </row>
    <row r="42" spans="2:14" x14ac:dyDescent="0.5">
      <c r="B42" t="s">
        <v>46</v>
      </c>
      <c r="C42" s="6">
        <v>244.36886393113201</v>
      </c>
      <c r="D42" s="7">
        <v>-1.3260788675347499</v>
      </c>
      <c r="E42" s="8">
        <v>1.0628340422092999E-2</v>
      </c>
      <c r="H42" t="s">
        <v>46</v>
      </c>
      <c r="I42" s="6">
        <v>212.34121611566499</v>
      </c>
      <c r="J42" s="9">
        <v>-1.1295131848876501</v>
      </c>
      <c r="K42" s="8">
        <v>2.5661327083817301E-2</v>
      </c>
      <c r="N42" s="10">
        <f t="shared" si="0"/>
        <v>1.4978235650813836</v>
      </c>
    </row>
    <row r="43" spans="2:14" x14ac:dyDescent="0.5">
      <c r="B43" t="s">
        <v>47</v>
      </c>
      <c r="C43" s="6">
        <v>3116.2108930426598</v>
      </c>
      <c r="D43" s="7">
        <v>1.00734651287544</v>
      </c>
      <c r="E43" s="8">
        <v>1.1451780721441001E-2</v>
      </c>
      <c r="H43" t="s">
        <v>47</v>
      </c>
      <c r="I43" s="6">
        <v>3074.3102815451898</v>
      </c>
      <c r="J43" s="9">
        <v>0.87157649954727001</v>
      </c>
      <c r="K43" s="8">
        <v>1.86162611892805E-2</v>
      </c>
      <c r="N43" s="10">
        <f t="shared" si="0"/>
        <v>0.8779795475231249</v>
      </c>
    </row>
    <row r="44" spans="2:14" x14ac:dyDescent="0.5">
      <c r="B44" t="s">
        <v>48</v>
      </c>
      <c r="C44" s="6">
        <v>3561.0838813076498</v>
      </c>
      <c r="D44" s="7">
        <v>0.87132036533769897</v>
      </c>
      <c r="E44" s="8">
        <v>1.1927885067927E-2</v>
      </c>
      <c r="H44" t="s">
        <v>48</v>
      </c>
      <c r="I44" s="6">
        <v>3376.62838235666</v>
      </c>
      <c r="J44" s="9">
        <v>0.88967122557721701</v>
      </c>
      <c r="K44" s="8">
        <v>6.4274448559958003E-3</v>
      </c>
      <c r="N44" s="10">
        <f t="shared" si="0"/>
        <v>0.77518865730037911</v>
      </c>
    </row>
    <row r="45" spans="2:14" x14ac:dyDescent="0.5">
      <c r="B45" t="s">
        <v>49</v>
      </c>
      <c r="C45" s="6">
        <v>667.59829402419405</v>
      </c>
      <c r="D45" s="7">
        <v>-1.0409263122816499</v>
      </c>
      <c r="E45" s="8">
        <v>1.2245880761525E-2</v>
      </c>
      <c r="H45" t="s">
        <v>49</v>
      </c>
      <c r="I45" s="6">
        <v>633.18624820009802</v>
      </c>
      <c r="J45" s="9">
        <v>-1.0214491514742099</v>
      </c>
      <c r="K45" s="8">
        <v>7.1631129048116502E-3</v>
      </c>
      <c r="N45" s="10">
        <f t="shared" si="0"/>
        <v>1.0632532984272698</v>
      </c>
    </row>
    <row r="46" spans="2:14" x14ac:dyDescent="0.5">
      <c r="B46" t="s">
        <v>50</v>
      </c>
      <c r="C46" s="6">
        <v>443.97169247721899</v>
      </c>
      <c r="D46" s="7">
        <v>-1.2025835392999</v>
      </c>
      <c r="E46" s="8">
        <v>1.2289949139462001E-2</v>
      </c>
      <c r="H46" t="s">
        <v>50</v>
      </c>
      <c r="I46" s="6">
        <v>407.26557590221398</v>
      </c>
      <c r="J46" s="9">
        <v>-1.07467628782978</v>
      </c>
      <c r="K46" s="8">
        <v>3.4885951841451602E-3</v>
      </c>
      <c r="N46" s="10">
        <f t="shared" si="0"/>
        <v>1.2923880138200148</v>
      </c>
    </row>
    <row r="47" spans="2:14" x14ac:dyDescent="0.5">
      <c r="B47" t="s">
        <v>51</v>
      </c>
      <c r="C47" s="6">
        <v>840.38597470394495</v>
      </c>
      <c r="D47" s="7">
        <v>-1.11006452143642</v>
      </c>
      <c r="E47" s="8">
        <v>1.3447696404359E-2</v>
      </c>
      <c r="H47" t="s">
        <v>51</v>
      </c>
      <c r="I47" s="6">
        <v>766.47884604927503</v>
      </c>
      <c r="J47" s="9">
        <v>-1.0232926511940399</v>
      </c>
      <c r="K47" s="8">
        <v>2.2279601919686001E-2</v>
      </c>
      <c r="N47" s="10">
        <f t="shared" si="0"/>
        <v>1.1359208671371173</v>
      </c>
    </row>
    <row r="48" spans="2:14" x14ac:dyDescent="0.5">
      <c r="B48" t="s">
        <v>52</v>
      </c>
      <c r="C48" s="6">
        <v>2485.89001746863</v>
      </c>
      <c r="D48" s="7">
        <v>-0.79629287925842596</v>
      </c>
      <c r="E48" s="8">
        <v>1.4228024145872001E-2</v>
      </c>
      <c r="H48" t="s">
        <v>52</v>
      </c>
      <c r="I48" s="6">
        <v>2271.2076677015302</v>
      </c>
      <c r="J48" s="9">
        <v>-0.693862372669658</v>
      </c>
      <c r="K48" s="8">
        <v>2.85158014303829E-2</v>
      </c>
      <c r="N48" s="10">
        <f t="shared" si="0"/>
        <v>0.55251766654220491</v>
      </c>
    </row>
    <row r="49" spans="2:14" x14ac:dyDescent="0.5">
      <c r="B49" t="s">
        <v>53</v>
      </c>
      <c r="C49" s="6">
        <v>6186.10475811779</v>
      </c>
      <c r="D49" s="7">
        <v>-0.86054104177102797</v>
      </c>
      <c r="E49" s="8">
        <v>1.5850977074032001E-2</v>
      </c>
      <c r="H49" t="s">
        <v>53</v>
      </c>
      <c r="I49" s="6">
        <v>6489.45281496804</v>
      </c>
      <c r="J49" s="9">
        <v>-1.0383694756078099</v>
      </c>
      <c r="K49" s="8">
        <v>2.7128425112884001E-5</v>
      </c>
      <c r="N49" s="10">
        <f t="shared" si="0"/>
        <v>0.89355955028278078</v>
      </c>
    </row>
    <row r="50" spans="2:14" x14ac:dyDescent="0.5">
      <c r="B50" t="s">
        <v>54</v>
      </c>
      <c r="C50" s="6">
        <v>1873.4121901616099</v>
      </c>
      <c r="D50" s="7">
        <v>-0.79860586528942501</v>
      </c>
      <c r="E50" s="8">
        <v>1.5953267451045E-2</v>
      </c>
      <c r="H50" t="s">
        <v>54</v>
      </c>
      <c r="I50" s="6">
        <v>1871.0150013728201</v>
      </c>
      <c r="J50" s="9">
        <v>-0.88674712649568799</v>
      </c>
      <c r="K50" s="8">
        <v>1.2452339861367999E-3</v>
      </c>
      <c r="N50" s="10">
        <f t="shared" si="0"/>
        <v>0.70816145624800009</v>
      </c>
    </row>
    <row r="51" spans="2:14" x14ac:dyDescent="0.5">
      <c r="B51" t="s">
        <v>55</v>
      </c>
      <c r="C51" s="6">
        <v>1681.0707271674601</v>
      </c>
      <c r="D51" s="7">
        <v>0.847976742773348</v>
      </c>
      <c r="E51" s="8">
        <v>1.5953267451045E-2</v>
      </c>
      <c r="H51" t="s">
        <v>55</v>
      </c>
      <c r="I51" s="6">
        <v>1604.4903720032701</v>
      </c>
      <c r="J51" s="9">
        <v>0.82412526591484603</v>
      </c>
      <c r="K51" s="8">
        <v>1.7296358132959801E-2</v>
      </c>
      <c r="N51" s="10">
        <f t="shared" si="0"/>
        <v>0.69883905862769036</v>
      </c>
    </row>
    <row r="52" spans="2:14" x14ac:dyDescent="0.5">
      <c r="B52" t="s">
        <v>56</v>
      </c>
      <c r="C52" s="6">
        <v>1078.47230644107</v>
      </c>
      <c r="D52" s="7">
        <v>-0.87825581269129904</v>
      </c>
      <c r="E52" s="8">
        <v>1.5953267451045E-2</v>
      </c>
      <c r="H52" t="s">
        <v>56</v>
      </c>
      <c r="I52" s="6">
        <v>980.37029160522104</v>
      </c>
      <c r="J52" s="9">
        <v>-0.74779663642399896</v>
      </c>
      <c r="K52" s="8">
        <v>1.23711365012085E-2</v>
      </c>
      <c r="N52" s="10">
        <f t="shared" si="0"/>
        <v>0.65675674265037909</v>
      </c>
    </row>
    <row r="53" spans="2:14" x14ac:dyDescent="0.5">
      <c r="B53" t="s">
        <v>57</v>
      </c>
      <c r="C53" s="6">
        <v>1308.3903009134999</v>
      </c>
      <c r="D53" s="7">
        <v>-0.91315106772955201</v>
      </c>
      <c r="E53" s="8">
        <v>1.6090765252375999E-2</v>
      </c>
      <c r="H53" t="s">
        <v>57</v>
      </c>
      <c r="I53" s="6">
        <v>1202.43722633832</v>
      </c>
      <c r="J53" s="9">
        <v>-0.81410258816347203</v>
      </c>
      <c r="K53" s="8">
        <v>2.7723976114554499E-2</v>
      </c>
      <c r="N53" s="10">
        <f t="shared" si="0"/>
        <v>0.74339864762286623</v>
      </c>
    </row>
    <row r="54" spans="2:14" x14ac:dyDescent="0.5">
      <c r="B54" t="s">
        <v>58</v>
      </c>
      <c r="C54" s="6">
        <v>1402.4447448375699</v>
      </c>
      <c r="D54" s="7">
        <v>0.79386899568223301</v>
      </c>
      <c r="E54" s="8">
        <v>1.6923510777205001E-2</v>
      </c>
      <c r="H54" t="s">
        <v>58</v>
      </c>
      <c r="I54" s="6">
        <v>1350.6803830461899</v>
      </c>
      <c r="J54" s="9">
        <v>0.79649712907356796</v>
      </c>
      <c r="K54" s="8">
        <v>3.7687767193385298E-2</v>
      </c>
      <c r="N54" s="10">
        <f t="shared" si="0"/>
        <v>0.63231437592141526</v>
      </c>
    </row>
    <row r="55" spans="2:14" x14ac:dyDescent="0.5">
      <c r="B55" t="s">
        <v>59</v>
      </c>
      <c r="C55" s="6">
        <v>1116.2919843058301</v>
      </c>
      <c r="D55" s="7">
        <v>-0.84972670649511395</v>
      </c>
      <c r="E55" s="8">
        <v>1.7169917305148E-2</v>
      </c>
      <c r="H55" t="s">
        <v>59</v>
      </c>
      <c r="I55" s="6">
        <v>1095.0297003005701</v>
      </c>
      <c r="J55" s="9">
        <v>-0.90711113561784196</v>
      </c>
      <c r="K55" s="8">
        <v>3.8621776742626701E-3</v>
      </c>
      <c r="N55" s="10">
        <f t="shared" si="0"/>
        <v>0.77079655769359146</v>
      </c>
    </row>
    <row r="56" spans="2:14" x14ac:dyDescent="0.5">
      <c r="B56" t="s">
        <v>60</v>
      </c>
      <c r="C56" s="6">
        <v>5438.3821080286598</v>
      </c>
      <c r="D56" s="7">
        <v>-0.70273593386148103</v>
      </c>
      <c r="E56" s="8">
        <v>1.7564710068830001E-2</v>
      </c>
      <c r="H56" t="s">
        <v>60</v>
      </c>
      <c r="I56" s="6">
        <v>5016.9925482670096</v>
      </c>
      <c r="J56" s="9">
        <v>-0.624881541614138</v>
      </c>
      <c r="K56" s="8">
        <v>1.8788559409666498E-2</v>
      </c>
      <c r="N56" s="10">
        <f t="shared" si="0"/>
        <v>0.43912671369901318</v>
      </c>
    </row>
    <row r="57" spans="2:14" x14ac:dyDescent="0.5">
      <c r="B57" t="s">
        <v>61</v>
      </c>
      <c r="C57" s="6">
        <v>2718.5383211808698</v>
      </c>
      <c r="D57" s="7">
        <v>-0.80452026504443697</v>
      </c>
      <c r="E57" s="8">
        <v>1.7564710068830001E-2</v>
      </c>
      <c r="H57" t="s">
        <v>61</v>
      </c>
      <c r="I57" s="6">
        <v>2557.6024825085301</v>
      </c>
      <c r="J57" s="9">
        <v>-0.76891195018643299</v>
      </c>
      <c r="K57" s="8">
        <v>1.86162611892805E-2</v>
      </c>
      <c r="N57" s="10">
        <f t="shared" si="0"/>
        <v>0.61860524595982402</v>
      </c>
    </row>
    <row r="58" spans="2:14" x14ac:dyDescent="0.5">
      <c r="B58" t="s">
        <v>62</v>
      </c>
      <c r="C58" s="6">
        <v>1451.1532322492999</v>
      </c>
      <c r="D58" s="7">
        <v>0.82903998658363698</v>
      </c>
      <c r="E58" s="8">
        <v>1.7564710068830001E-2</v>
      </c>
      <c r="H58" t="s">
        <v>62</v>
      </c>
      <c r="I58" s="6">
        <v>1407.7130429870199</v>
      </c>
      <c r="J58" s="9">
        <v>0.74873228677431503</v>
      </c>
      <c r="K58" s="8">
        <v>1.65219987302129E-2</v>
      </c>
      <c r="N58" s="10">
        <f t="shared" si="0"/>
        <v>0.62072900498211392</v>
      </c>
    </row>
    <row r="59" spans="2:14" x14ac:dyDescent="0.5">
      <c r="B59" t="s">
        <v>63</v>
      </c>
      <c r="C59" s="6">
        <v>386.65960325626997</v>
      </c>
      <c r="D59" s="7">
        <v>1.0734471635594001</v>
      </c>
      <c r="E59" s="8">
        <v>1.7564710068830001E-2</v>
      </c>
      <c r="H59" t="s">
        <v>63</v>
      </c>
      <c r="I59" s="6">
        <v>344.01526548504501</v>
      </c>
      <c r="J59" s="9">
        <v>1.46859205228471</v>
      </c>
      <c r="K59" s="8">
        <v>9.9784205985817397E-3</v>
      </c>
      <c r="N59" s="10">
        <f t="shared" si="0"/>
        <v>1.5764559729509002</v>
      </c>
    </row>
    <row r="60" spans="2:14" x14ac:dyDescent="0.5">
      <c r="B60" t="s">
        <v>64</v>
      </c>
      <c r="C60" s="6">
        <v>1174.9754853361901</v>
      </c>
      <c r="D60" s="7">
        <v>-0.93636181585779499</v>
      </c>
      <c r="E60" s="8">
        <v>1.9774976386564998E-2</v>
      </c>
      <c r="H60" t="s">
        <v>64</v>
      </c>
      <c r="I60" s="6">
        <v>1053.99415151069</v>
      </c>
      <c r="J60" s="9">
        <v>-0.78910792905313998</v>
      </c>
      <c r="K60" s="8">
        <v>2.6397968915873201E-2</v>
      </c>
      <c r="N60" s="10">
        <f t="shared" si="0"/>
        <v>0.7388905333559822</v>
      </c>
    </row>
    <row r="61" spans="2:14" x14ac:dyDescent="0.5">
      <c r="B61" t="s">
        <v>65</v>
      </c>
      <c r="C61" s="6">
        <v>1079.95531033371</v>
      </c>
      <c r="D61" s="7">
        <v>0.88081096256188496</v>
      </c>
      <c r="E61" s="8">
        <v>1.9774976386564998E-2</v>
      </c>
      <c r="H61" t="s">
        <v>65</v>
      </c>
      <c r="I61" s="6">
        <v>999.498630272436</v>
      </c>
      <c r="J61" s="9">
        <v>1.01343270754421</v>
      </c>
      <c r="K61" s="8">
        <v>7.3075675902875403E-3</v>
      </c>
      <c r="N61" s="10">
        <f t="shared" si="0"/>
        <v>0.89264263862371285</v>
      </c>
    </row>
    <row r="62" spans="2:14" x14ac:dyDescent="0.5">
      <c r="B62" t="s">
        <v>66</v>
      </c>
      <c r="C62" s="6">
        <v>2292.2462027922002</v>
      </c>
      <c r="D62" s="7">
        <v>-0.76672481322178498</v>
      </c>
      <c r="E62" s="8">
        <v>2.0784697624281E-2</v>
      </c>
      <c r="H62" t="s">
        <v>66</v>
      </c>
      <c r="I62" s="6">
        <v>2164.2815347548999</v>
      </c>
      <c r="J62" s="9">
        <v>-0.70303536862525595</v>
      </c>
      <c r="K62" s="8">
        <v>2.6286756559243601E-2</v>
      </c>
      <c r="N62" s="10">
        <f t="shared" si="0"/>
        <v>0.53903466169750813</v>
      </c>
    </row>
    <row r="63" spans="2:14" x14ac:dyDescent="0.5">
      <c r="B63" t="s">
        <v>67</v>
      </c>
      <c r="C63" s="6">
        <v>1110.91148382301</v>
      </c>
      <c r="D63" s="7">
        <v>0.95429905297163797</v>
      </c>
      <c r="E63" s="8">
        <v>2.1398103199037E-2</v>
      </c>
      <c r="H63" t="s">
        <v>67</v>
      </c>
      <c r="I63" s="6">
        <v>1101.67189386071</v>
      </c>
      <c r="J63" s="9">
        <v>0.86495235679021898</v>
      </c>
      <c r="K63" s="8">
        <v>4.1954543028595102E-2</v>
      </c>
      <c r="N63" s="10">
        <f t="shared" si="0"/>
        <v>0.82542321495049231</v>
      </c>
    </row>
    <row r="64" spans="2:14" x14ac:dyDescent="0.5">
      <c r="B64" t="s">
        <v>68</v>
      </c>
      <c r="C64" s="6">
        <v>138.30880211178999</v>
      </c>
      <c r="D64" s="7">
        <v>1.5167348014659201</v>
      </c>
      <c r="E64" s="8">
        <v>2.2542160688356998E-2</v>
      </c>
      <c r="H64" t="s">
        <v>68</v>
      </c>
      <c r="I64" s="6">
        <v>139.127804916234</v>
      </c>
      <c r="J64" s="9">
        <v>1.2453314870541701</v>
      </c>
      <c r="K64" s="8">
        <v>4.7661396635309702E-2</v>
      </c>
      <c r="N64" s="10">
        <f t="shared" si="0"/>
        <v>1.8888376057763656</v>
      </c>
    </row>
    <row r="65" spans="2:14" x14ac:dyDescent="0.5">
      <c r="B65" t="s">
        <v>69</v>
      </c>
      <c r="C65" s="6">
        <v>876.854565449917</v>
      </c>
      <c r="D65" s="7">
        <v>-1.1493067192378299</v>
      </c>
      <c r="E65" s="8">
        <v>2.2581104503747E-2</v>
      </c>
      <c r="H65" t="s">
        <v>69</v>
      </c>
      <c r="I65" s="6">
        <v>831.24153466148596</v>
      </c>
      <c r="J65" s="9">
        <v>-1.06800237742786</v>
      </c>
      <c r="K65" s="8">
        <v>1.8788559409666498E-2</v>
      </c>
      <c r="N65" s="10">
        <f t="shared" si="0"/>
        <v>1.2274623085398162</v>
      </c>
    </row>
    <row r="66" spans="2:14" x14ac:dyDescent="0.5">
      <c r="B66" t="s">
        <v>70</v>
      </c>
      <c r="C66" s="6">
        <v>2223.1274626238401</v>
      </c>
      <c r="D66" s="7">
        <v>-0.68901965947631205</v>
      </c>
      <c r="E66" s="8">
        <v>2.3069664689277999E-2</v>
      </c>
      <c r="H66" t="s">
        <v>70</v>
      </c>
      <c r="I66" s="6">
        <v>2065.39588677864</v>
      </c>
      <c r="J66" s="9">
        <v>-0.623547069041132</v>
      </c>
      <c r="K66" s="8">
        <v>1.96819318153021E-2</v>
      </c>
      <c r="N66" s="10">
        <f t="shared" si="0"/>
        <v>0.4296361891781732</v>
      </c>
    </row>
    <row r="67" spans="2:14" x14ac:dyDescent="0.5">
      <c r="B67" t="s">
        <v>71</v>
      </c>
      <c r="C67" s="6">
        <v>1752.48132208832</v>
      </c>
      <c r="D67" s="7">
        <v>-0.77165061640911203</v>
      </c>
      <c r="E67" s="8">
        <v>2.4254023510595E-2</v>
      </c>
      <c r="H67" t="s">
        <v>71</v>
      </c>
      <c r="I67" s="6">
        <v>1751.0504023281201</v>
      </c>
      <c r="J67" s="9">
        <v>-0.868997694091319</v>
      </c>
      <c r="K67" s="8">
        <v>6.7734898004677604E-3</v>
      </c>
      <c r="N67" s="10">
        <f t="shared" ref="N67:N130" si="1">D67*J67</f>
        <v>0.67056260630366327</v>
      </c>
    </row>
    <row r="68" spans="2:14" x14ac:dyDescent="0.5">
      <c r="B68" t="s">
        <v>72</v>
      </c>
      <c r="C68" s="6">
        <v>7887.1003724564398</v>
      </c>
      <c r="D68" s="7">
        <v>-0.74187021924211405</v>
      </c>
      <c r="E68" s="8">
        <v>2.5036113953611001E-2</v>
      </c>
      <c r="H68" t="s">
        <v>72</v>
      </c>
      <c r="I68" s="6">
        <v>7395.0828221468701</v>
      </c>
      <c r="J68" s="9">
        <v>-0.67476218896819595</v>
      </c>
      <c r="K68" s="8">
        <v>2.5661327083817301E-2</v>
      </c>
      <c r="N68" s="10">
        <f t="shared" si="1"/>
        <v>0.50058597306612429</v>
      </c>
    </row>
    <row r="69" spans="2:14" x14ac:dyDescent="0.5">
      <c r="B69" t="s">
        <v>73</v>
      </c>
      <c r="C69" s="6">
        <v>19746.994830457501</v>
      </c>
      <c r="D69" s="7">
        <v>-0.75182797764925002</v>
      </c>
      <c r="E69" s="8">
        <v>2.5180558688560999E-2</v>
      </c>
      <c r="H69" t="s">
        <v>73</v>
      </c>
      <c r="I69" s="6">
        <v>19469.763941959998</v>
      </c>
      <c r="J69" s="9">
        <v>-0.77678513134621796</v>
      </c>
      <c r="K69" s="8">
        <v>1.2345174157042201E-2</v>
      </c>
      <c r="N69" s="10">
        <f t="shared" si="1"/>
        <v>0.5840087943680341</v>
      </c>
    </row>
    <row r="70" spans="2:14" x14ac:dyDescent="0.5">
      <c r="B70" t="s">
        <v>74</v>
      </c>
      <c r="C70" s="6">
        <v>17528.033207939501</v>
      </c>
      <c r="D70" s="7">
        <v>-0.83515188776412297</v>
      </c>
      <c r="E70" s="8">
        <v>2.5576802500494E-2</v>
      </c>
      <c r="H70" t="s">
        <v>74</v>
      </c>
      <c r="I70" s="6">
        <v>15791.6710953457</v>
      </c>
      <c r="J70" s="9">
        <v>-0.69731181950270105</v>
      </c>
      <c r="K70" s="8">
        <v>2.51270642387698E-2</v>
      </c>
      <c r="N70" s="10">
        <f t="shared" si="1"/>
        <v>0.58236128241791618</v>
      </c>
    </row>
    <row r="71" spans="2:14" x14ac:dyDescent="0.5">
      <c r="B71" t="s">
        <v>75</v>
      </c>
      <c r="C71" s="6">
        <v>104.681929120238</v>
      </c>
      <c r="D71" s="7">
        <v>-2.3742935205308302</v>
      </c>
      <c r="E71" s="8">
        <v>2.5606467418530999E-2</v>
      </c>
      <c r="H71" t="s">
        <v>75</v>
      </c>
      <c r="I71" s="6">
        <v>97.764883511502603</v>
      </c>
      <c r="J71" s="9">
        <v>-2.2906118651636702</v>
      </c>
      <c r="K71" s="8">
        <v>1.2505503022998901E-2</v>
      </c>
      <c r="N71" s="10">
        <f t="shared" si="1"/>
        <v>5.4385849095091423</v>
      </c>
    </row>
    <row r="72" spans="2:14" x14ac:dyDescent="0.5">
      <c r="B72" t="s">
        <v>76</v>
      </c>
      <c r="C72" s="6">
        <v>12711.264030332501</v>
      </c>
      <c r="D72" s="7">
        <v>-0.794774496438443</v>
      </c>
      <c r="E72" s="8">
        <v>2.7200428932131E-2</v>
      </c>
      <c r="H72" t="s">
        <v>76</v>
      </c>
      <c r="I72" s="6">
        <v>12009.951450092</v>
      </c>
      <c r="J72" s="9">
        <v>-0.75599180017393897</v>
      </c>
      <c r="K72" s="8">
        <v>1.8788559409666498E-2</v>
      </c>
      <c r="N72" s="10">
        <f t="shared" si="1"/>
        <v>0.60084300229483434</v>
      </c>
    </row>
    <row r="73" spans="2:14" x14ac:dyDescent="0.5">
      <c r="B73" t="s">
        <v>77</v>
      </c>
      <c r="C73" s="6">
        <v>218.42817618266099</v>
      </c>
      <c r="D73" s="7">
        <v>1.62609889166178</v>
      </c>
      <c r="E73" s="8">
        <v>2.8924595399343001E-2</v>
      </c>
      <c r="H73" t="s">
        <v>77</v>
      </c>
      <c r="I73" s="6">
        <v>214.10141931951901</v>
      </c>
      <c r="J73" s="9">
        <v>1.5771992819583101</v>
      </c>
      <c r="K73" s="8">
        <v>1.1147507705283E-2</v>
      </c>
      <c r="N73" s="10">
        <f t="shared" si="1"/>
        <v>2.5646820043221634</v>
      </c>
    </row>
    <row r="74" spans="2:14" x14ac:dyDescent="0.5">
      <c r="B74" t="s">
        <v>78</v>
      </c>
      <c r="C74" s="6">
        <v>21216.326840767299</v>
      </c>
      <c r="D74" s="7">
        <v>-0.82501775085032303</v>
      </c>
      <c r="E74" s="8">
        <v>2.8975978704545002E-2</v>
      </c>
      <c r="H74" t="s">
        <v>78</v>
      </c>
      <c r="I74" s="6">
        <v>19941.068252533099</v>
      </c>
      <c r="J74" s="9">
        <v>-0.75702951782801997</v>
      </c>
      <c r="K74" s="8">
        <v>1.18953872480753E-2</v>
      </c>
      <c r="N74" s="10">
        <f t="shared" si="1"/>
        <v>0.62456279012577753</v>
      </c>
    </row>
    <row r="75" spans="2:14" x14ac:dyDescent="0.5">
      <c r="B75" t="s">
        <v>79</v>
      </c>
      <c r="C75" s="6">
        <v>2507.0658289930302</v>
      </c>
      <c r="D75" s="7">
        <v>0.79743188846179902</v>
      </c>
      <c r="E75" s="8">
        <v>2.8975978704545002E-2</v>
      </c>
      <c r="H75" t="s">
        <v>79</v>
      </c>
      <c r="I75" s="6">
        <v>2445.0257354328301</v>
      </c>
      <c r="J75" s="9">
        <v>0.75528409420565801</v>
      </c>
      <c r="K75" s="8">
        <v>2.83664389282118E-2</v>
      </c>
      <c r="N75" s="10">
        <f t="shared" si="1"/>
        <v>0.6022876215675772</v>
      </c>
    </row>
    <row r="76" spans="2:14" x14ac:dyDescent="0.5">
      <c r="B76" t="s">
        <v>80</v>
      </c>
      <c r="C76" s="6">
        <v>1036.93813961244</v>
      </c>
      <c r="D76" s="7">
        <v>-1.0854791451313699</v>
      </c>
      <c r="E76" s="8">
        <v>3.0502072502228E-2</v>
      </c>
      <c r="H76" t="s">
        <v>80</v>
      </c>
      <c r="I76" s="6">
        <v>1161.1193652807101</v>
      </c>
      <c r="J76" s="9">
        <v>-1.4089537538949399</v>
      </c>
      <c r="K76" s="8">
        <v>2.7701517141250098E-5</v>
      </c>
      <c r="N76" s="10">
        <f t="shared" si="1"/>
        <v>1.529389916307514</v>
      </c>
    </row>
    <row r="77" spans="2:14" x14ac:dyDescent="0.5">
      <c r="B77" t="s">
        <v>81</v>
      </c>
      <c r="C77" s="6">
        <v>2436.31736714921</v>
      </c>
      <c r="D77" s="7">
        <v>0.74767693575358896</v>
      </c>
      <c r="E77" s="8">
        <v>3.1322432135532E-2</v>
      </c>
      <c r="H77" t="s">
        <v>81</v>
      </c>
      <c r="I77" s="6">
        <v>2308.6742115285001</v>
      </c>
      <c r="J77" s="9">
        <v>0.78071625517281096</v>
      </c>
      <c r="K77" s="8">
        <v>1.65219987302129E-2</v>
      </c>
      <c r="N77" s="10">
        <f t="shared" si="1"/>
        <v>0.58372353736062432</v>
      </c>
    </row>
    <row r="78" spans="2:14" x14ac:dyDescent="0.5">
      <c r="B78" t="s">
        <v>82</v>
      </c>
      <c r="C78" s="6">
        <v>8675.6553942010396</v>
      </c>
      <c r="D78" s="7">
        <v>-0.84230682339015694</v>
      </c>
      <c r="E78" s="8">
        <v>3.2168551896396003E-2</v>
      </c>
      <c r="H78" t="s">
        <v>82</v>
      </c>
      <c r="I78" s="6">
        <v>8545.7568689333693</v>
      </c>
      <c r="J78" s="9">
        <v>-0.90772931751919295</v>
      </c>
      <c r="K78" s="8">
        <v>3.8928082953572402E-3</v>
      </c>
      <c r="N78" s="10">
        <f t="shared" si="1"/>
        <v>0.76458659793770656</v>
      </c>
    </row>
    <row r="79" spans="2:14" x14ac:dyDescent="0.5">
      <c r="B79" t="s">
        <v>83</v>
      </c>
      <c r="C79" s="6">
        <v>6898.4109463448603</v>
      </c>
      <c r="D79" s="7">
        <v>0.80750179795279398</v>
      </c>
      <c r="E79" s="8">
        <v>3.2168551896396003E-2</v>
      </c>
      <c r="H79" t="s">
        <v>83</v>
      </c>
      <c r="I79" s="6">
        <v>6988.3438112235299</v>
      </c>
      <c r="J79" s="9">
        <v>0.60023471976270704</v>
      </c>
      <c r="K79" s="8">
        <v>4.1715464134302098E-2</v>
      </c>
      <c r="N79" s="10">
        <f t="shared" si="1"/>
        <v>0.48469061540207736</v>
      </c>
    </row>
    <row r="80" spans="2:14" x14ac:dyDescent="0.5">
      <c r="B80" t="s">
        <v>84</v>
      </c>
      <c r="C80" s="6">
        <v>848.42295196362602</v>
      </c>
      <c r="D80" s="7">
        <v>-0.90840161344082904</v>
      </c>
      <c r="E80" s="8">
        <v>3.4521348983367998E-2</v>
      </c>
      <c r="H80" t="s">
        <v>84</v>
      </c>
      <c r="I80" s="6">
        <v>818.78986461883198</v>
      </c>
      <c r="J80" s="9">
        <v>-0.91092906910480897</v>
      </c>
      <c r="K80" s="8">
        <v>1.86162611892805E-2</v>
      </c>
      <c r="N80" s="10">
        <f t="shared" si="1"/>
        <v>0.82748943610496095</v>
      </c>
    </row>
    <row r="81" spans="2:14" x14ac:dyDescent="0.5">
      <c r="B81" t="s">
        <v>85</v>
      </c>
      <c r="C81" s="6">
        <v>3045.5929566795799</v>
      </c>
      <c r="D81" s="7">
        <v>0.71535127010854704</v>
      </c>
      <c r="E81" s="8">
        <v>3.4688421307594003E-2</v>
      </c>
      <c r="H81" t="s">
        <v>85</v>
      </c>
      <c r="I81" s="6">
        <v>3010.82903585855</v>
      </c>
      <c r="J81" s="9">
        <v>0.65686458474269405</v>
      </c>
      <c r="K81" s="8">
        <v>4.18168167233934E-2</v>
      </c>
      <c r="N81" s="10">
        <f t="shared" si="1"/>
        <v>0.46988891498500951</v>
      </c>
    </row>
    <row r="82" spans="2:14" x14ac:dyDescent="0.5">
      <c r="B82" t="s">
        <v>86</v>
      </c>
      <c r="C82" s="6">
        <v>1645.77355601366</v>
      </c>
      <c r="D82" s="7">
        <v>0.69647377691621104</v>
      </c>
      <c r="E82" s="8">
        <v>3.4688421307594003E-2</v>
      </c>
      <c r="H82" t="s">
        <v>86</v>
      </c>
      <c r="I82" s="6">
        <v>1553.18414153815</v>
      </c>
      <c r="J82" s="9">
        <v>0.73375293593555302</v>
      </c>
      <c r="K82" s="8">
        <v>1.86836572981223E-2</v>
      </c>
      <c r="N82" s="10">
        <f t="shared" si="1"/>
        <v>0.51103967861439326</v>
      </c>
    </row>
    <row r="83" spans="2:14" x14ac:dyDescent="0.5">
      <c r="B83" t="s">
        <v>87</v>
      </c>
      <c r="C83" s="6">
        <v>1081.26428126886</v>
      </c>
      <c r="D83" s="7">
        <v>0.88002272484164701</v>
      </c>
      <c r="E83" s="8">
        <v>3.4688421307594003E-2</v>
      </c>
      <c r="H83" t="s">
        <v>87</v>
      </c>
      <c r="I83" s="6">
        <v>1009.70800386859</v>
      </c>
      <c r="J83" s="9">
        <v>0.98523924016838405</v>
      </c>
      <c r="K83" s="8">
        <v>2.8751959424054298E-3</v>
      </c>
      <c r="N83" s="10">
        <f t="shared" si="1"/>
        <v>0.86703292075389515</v>
      </c>
    </row>
    <row r="84" spans="2:14" x14ac:dyDescent="0.5">
      <c r="B84" t="s">
        <v>88</v>
      </c>
      <c r="C84" s="6">
        <v>1011.8299366005</v>
      </c>
      <c r="D84" s="7">
        <v>-0.74442026100069503</v>
      </c>
      <c r="E84" s="8">
        <v>3.4688421307594003E-2</v>
      </c>
      <c r="H84" t="s">
        <v>88</v>
      </c>
      <c r="I84" s="6">
        <v>959.25761723358403</v>
      </c>
      <c r="J84" s="9">
        <v>-0.73364748234739396</v>
      </c>
      <c r="K84" s="8">
        <v>1.86162611892805E-2</v>
      </c>
      <c r="N84" s="10">
        <f t="shared" si="1"/>
        <v>0.54614205029154983</v>
      </c>
    </row>
    <row r="85" spans="2:14" x14ac:dyDescent="0.5">
      <c r="B85" t="s">
        <v>89</v>
      </c>
      <c r="C85" s="6">
        <v>111.754731005612</v>
      </c>
      <c r="D85" s="7">
        <v>2.1305281384455799</v>
      </c>
      <c r="E85" s="8">
        <v>3.4688421307594003E-2</v>
      </c>
      <c r="H85" t="s">
        <v>89</v>
      </c>
      <c r="I85" s="6">
        <v>109.550940392302</v>
      </c>
      <c r="J85" s="9">
        <v>2.0480424167177498</v>
      </c>
      <c r="K85" s="8">
        <v>1.9175949502323399E-2</v>
      </c>
      <c r="N85" s="10">
        <f t="shared" si="1"/>
        <v>4.3634119975472538</v>
      </c>
    </row>
    <row r="86" spans="2:14" x14ac:dyDescent="0.5">
      <c r="B86" t="s">
        <v>90</v>
      </c>
      <c r="C86" s="6">
        <v>1233.88372548336</v>
      </c>
      <c r="D86" s="7">
        <v>-0.66702080088456495</v>
      </c>
      <c r="E86" s="8">
        <v>3.4811596005950997E-2</v>
      </c>
      <c r="H86" t="s">
        <v>90</v>
      </c>
      <c r="I86" s="6">
        <v>1183.48072692972</v>
      </c>
      <c r="J86" s="9">
        <v>-0.64823946617364903</v>
      </c>
      <c r="K86" s="8">
        <v>1.8788559409666498E-2</v>
      </c>
      <c r="N86" s="10">
        <f t="shared" si="1"/>
        <v>0.4323892078921302</v>
      </c>
    </row>
    <row r="87" spans="2:14" x14ac:dyDescent="0.5">
      <c r="B87" t="s">
        <v>91</v>
      </c>
      <c r="C87" s="6">
        <v>7734.9718189757496</v>
      </c>
      <c r="D87" s="7">
        <v>-1.0396922893438401</v>
      </c>
      <c r="E87" s="8">
        <v>3.5597035906443003E-2</v>
      </c>
      <c r="H87" t="s">
        <v>91</v>
      </c>
      <c r="I87" s="6">
        <v>7370.8797125865303</v>
      </c>
      <c r="J87" s="9">
        <v>-1.0387459176935701</v>
      </c>
      <c r="K87" s="8">
        <v>5.0132816381926199E-3</v>
      </c>
      <c r="N87" s="10">
        <f t="shared" si="1"/>
        <v>1.0799761212133958</v>
      </c>
    </row>
    <row r="88" spans="2:14" x14ac:dyDescent="0.5">
      <c r="B88" t="s">
        <v>92</v>
      </c>
      <c r="C88" s="6">
        <v>629.04668682672298</v>
      </c>
      <c r="D88" s="7">
        <v>-1.22828417786049</v>
      </c>
      <c r="E88" s="8">
        <v>3.5606114360812E-2</v>
      </c>
      <c r="H88" t="s">
        <v>92</v>
      </c>
      <c r="I88" s="6">
        <v>614.41937041332096</v>
      </c>
      <c r="J88" s="9">
        <v>-1.0986521822230699</v>
      </c>
      <c r="K88" s="8">
        <v>2.9651946997648601E-2</v>
      </c>
      <c r="N88" s="10">
        <f t="shared" si="1"/>
        <v>1.3494570923964968</v>
      </c>
    </row>
    <row r="89" spans="2:14" x14ac:dyDescent="0.5">
      <c r="B89" t="s">
        <v>93</v>
      </c>
      <c r="C89" s="6">
        <v>11965.925522605899</v>
      </c>
      <c r="D89" s="7">
        <v>-0.72541557016055802</v>
      </c>
      <c r="E89" s="8">
        <v>3.5911964297579001E-2</v>
      </c>
      <c r="H89" t="s">
        <v>93</v>
      </c>
      <c r="I89" s="6">
        <v>11038.748710330899</v>
      </c>
      <c r="J89" s="9">
        <v>-0.61464327763203697</v>
      </c>
      <c r="K89" s="8">
        <v>2.8168417438396501E-2</v>
      </c>
      <c r="N89" s="10">
        <f t="shared" si="1"/>
        <v>0.44587180368879825</v>
      </c>
    </row>
    <row r="90" spans="2:14" x14ac:dyDescent="0.5">
      <c r="B90" t="s">
        <v>94</v>
      </c>
      <c r="C90" s="6">
        <v>466.53994937333403</v>
      </c>
      <c r="D90" s="7">
        <v>0.99629483357680504</v>
      </c>
      <c r="E90" s="8">
        <v>3.5911964297579001E-2</v>
      </c>
      <c r="H90" t="s">
        <v>94</v>
      </c>
      <c r="I90" s="6">
        <v>432.23727687685903</v>
      </c>
      <c r="J90" s="9">
        <v>1.1627984512571301</v>
      </c>
      <c r="K90" s="8">
        <v>3.30079213827698E-3</v>
      </c>
      <c r="N90" s="10">
        <f t="shared" si="1"/>
        <v>1.158490089478589</v>
      </c>
    </row>
    <row r="91" spans="2:14" x14ac:dyDescent="0.5">
      <c r="B91" t="s">
        <v>95</v>
      </c>
      <c r="C91" s="6">
        <v>3348.7381047055801</v>
      </c>
      <c r="D91" s="7">
        <v>-1.02110405515877</v>
      </c>
      <c r="E91" s="8">
        <v>3.6328757995197997E-2</v>
      </c>
      <c r="H91" t="s">
        <v>95</v>
      </c>
      <c r="I91" s="6">
        <v>2685.4752974645298</v>
      </c>
      <c r="J91" s="9">
        <v>-0.69222816824197997</v>
      </c>
      <c r="K91" s="8">
        <v>1.8788559409666498E-2</v>
      </c>
      <c r="N91" s="10">
        <f t="shared" si="1"/>
        <v>0.70683698968701303</v>
      </c>
    </row>
    <row r="92" spans="2:14" x14ac:dyDescent="0.5">
      <c r="B92" t="s">
        <v>96</v>
      </c>
      <c r="C92" s="6">
        <v>483.98766949097899</v>
      </c>
      <c r="D92" s="7">
        <v>-1.0166692329132201</v>
      </c>
      <c r="E92" s="8">
        <v>3.6328757995197997E-2</v>
      </c>
      <c r="H92" t="s">
        <v>96</v>
      </c>
      <c r="I92" s="6">
        <v>449.83686789473199</v>
      </c>
      <c r="J92" s="9">
        <v>-0.95493064152010898</v>
      </c>
      <c r="K92" s="8">
        <v>3.8564444963689701E-2</v>
      </c>
      <c r="N92" s="10">
        <f t="shared" si="1"/>
        <v>0.97084860279957841</v>
      </c>
    </row>
    <row r="93" spans="2:14" x14ac:dyDescent="0.5">
      <c r="B93" t="s">
        <v>97</v>
      </c>
      <c r="C93" s="6">
        <v>2949.9893558027002</v>
      </c>
      <c r="D93" s="7">
        <v>-0.75440581239040105</v>
      </c>
      <c r="E93" s="8">
        <v>3.6555884358956001E-2</v>
      </c>
      <c r="H93" t="s">
        <v>97</v>
      </c>
      <c r="I93" s="6">
        <v>2790.84917986337</v>
      </c>
      <c r="J93" s="9">
        <v>-0.74061182248923396</v>
      </c>
      <c r="K93" s="8">
        <v>2.15905668895464E-2</v>
      </c>
      <c r="N93" s="10">
        <f t="shared" si="1"/>
        <v>0.55872186361092602</v>
      </c>
    </row>
    <row r="94" spans="2:14" x14ac:dyDescent="0.5">
      <c r="B94" t="s">
        <v>98</v>
      </c>
      <c r="C94" s="6">
        <v>777.97587528691395</v>
      </c>
      <c r="D94" s="7">
        <v>0.89318444336437297</v>
      </c>
      <c r="E94" s="8">
        <v>3.6732099882831E-2</v>
      </c>
      <c r="H94" t="s">
        <v>98</v>
      </c>
      <c r="I94" s="6">
        <v>730.05269731016801</v>
      </c>
      <c r="J94" s="9">
        <v>0.98827897461609004</v>
      </c>
      <c r="K94" s="8">
        <v>4.2554136033842501E-3</v>
      </c>
      <c r="N94" s="10">
        <f t="shared" si="1"/>
        <v>0.88271540583118568</v>
      </c>
    </row>
    <row r="95" spans="2:14" x14ac:dyDescent="0.5">
      <c r="B95" t="s">
        <v>99</v>
      </c>
      <c r="C95" s="6">
        <v>909.94634134228204</v>
      </c>
      <c r="D95" s="7">
        <v>-1.08580107346592</v>
      </c>
      <c r="E95" s="8">
        <v>3.7333862816209998E-2</v>
      </c>
      <c r="H95" t="s">
        <v>99</v>
      </c>
      <c r="I95" s="6">
        <v>900.56274081346396</v>
      </c>
      <c r="J95" s="9">
        <v>-1.1568355703516</v>
      </c>
      <c r="K95" s="8">
        <v>3.2862608409691598E-3</v>
      </c>
      <c r="N95" s="10">
        <f t="shared" si="1"/>
        <v>1.2560933041113271</v>
      </c>
    </row>
    <row r="96" spans="2:14" x14ac:dyDescent="0.5">
      <c r="B96" t="s">
        <v>100</v>
      </c>
      <c r="C96" s="6">
        <v>2156.0111091754802</v>
      </c>
      <c r="D96" s="7">
        <v>0.84206549169024303</v>
      </c>
      <c r="E96" s="8">
        <v>3.7413283034261002E-2</v>
      </c>
      <c r="H96" t="s">
        <v>100</v>
      </c>
      <c r="I96" s="6">
        <v>2026.9222079469901</v>
      </c>
      <c r="J96" s="9">
        <v>0.92190231173192505</v>
      </c>
      <c r="K96" s="8">
        <v>9.5434553045572398E-3</v>
      </c>
      <c r="N96" s="10">
        <f t="shared" si="1"/>
        <v>0.77630212341891514</v>
      </c>
    </row>
    <row r="97" spans="2:14" x14ac:dyDescent="0.5">
      <c r="B97" t="s">
        <v>101</v>
      </c>
      <c r="C97" s="6">
        <v>1004.73228875452</v>
      </c>
      <c r="D97" s="7">
        <v>-0.80164232739298602</v>
      </c>
      <c r="E97" s="8">
        <v>3.8124696754997002E-2</v>
      </c>
      <c r="H97" t="s">
        <v>101</v>
      </c>
      <c r="I97" s="6">
        <v>994.44925234617699</v>
      </c>
      <c r="J97" s="9">
        <v>-0.83423258957822999</v>
      </c>
      <c r="K97" s="8">
        <v>1.50174811709136E-2</v>
      </c>
      <c r="N97" s="10">
        <f t="shared" si="1"/>
        <v>0.66875615469657002</v>
      </c>
    </row>
    <row r="98" spans="2:14" x14ac:dyDescent="0.5">
      <c r="B98" t="s">
        <v>102</v>
      </c>
      <c r="C98" s="6">
        <v>167.238145808106</v>
      </c>
      <c r="D98" s="7">
        <v>-1.6110558325989699</v>
      </c>
      <c r="E98" s="8">
        <v>3.8124696754997002E-2</v>
      </c>
      <c r="H98" t="s">
        <v>102</v>
      </c>
      <c r="I98" s="6">
        <v>160.398027507921</v>
      </c>
      <c r="J98" s="9">
        <v>-1.6337092029056499</v>
      </c>
      <c r="K98" s="8">
        <v>2.4577738971851198E-2</v>
      </c>
      <c r="N98" s="10">
        <f t="shared" si="1"/>
        <v>2.6319967401117612</v>
      </c>
    </row>
    <row r="99" spans="2:14" x14ac:dyDescent="0.5">
      <c r="B99" t="s">
        <v>103</v>
      </c>
      <c r="C99" s="6">
        <v>211.525931969754</v>
      </c>
      <c r="D99" s="7">
        <v>1.3947505276657901</v>
      </c>
      <c r="E99" s="8">
        <v>3.8158914490924997E-2</v>
      </c>
      <c r="H99" t="s">
        <v>103</v>
      </c>
      <c r="I99" s="6">
        <v>199.75644279117199</v>
      </c>
      <c r="J99" s="9">
        <v>1.4912174454649101</v>
      </c>
      <c r="K99" s="8">
        <v>1.86162611892805E-2</v>
      </c>
      <c r="N99" s="10">
        <f t="shared" si="1"/>
        <v>2.079876318926615</v>
      </c>
    </row>
    <row r="100" spans="2:14" x14ac:dyDescent="0.5">
      <c r="B100" t="s">
        <v>104</v>
      </c>
      <c r="C100" s="6">
        <v>5085.9376723384803</v>
      </c>
      <c r="D100" s="7">
        <v>0.73477700013425196</v>
      </c>
      <c r="E100" s="8">
        <v>3.9297471536931E-2</v>
      </c>
      <c r="H100" t="s">
        <v>104</v>
      </c>
      <c r="I100" s="6">
        <v>5055.6107400026704</v>
      </c>
      <c r="J100" s="9">
        <v>0.58966077025879204</v>
      </c>
      <c r="K100" s="8">
        <v>2.85158014303829E-2</v>
      </c>
      <c r="N100" s="10">
        <f t="shared" si="1"/>
        <v>0.43326917186760755</v>
      </c>
    </row>
    <row r="101" spans="2:14" x14ac:dyDescent="0.5">
      <c r="B101" t="s">
        <v>105</v>
      </c>
      <c r="C101" s="6">
        <v>7168.2898463518904</v>
      </c>
      <c r="D101" s="7">
        <v>0.60800657858588603</v>
      </c>
      <c r="E101" s="8">
        <v>3.9762978260254003E-2</v>
      </c>
      <c r="H101" t="s">
        <v>105</v>
      </c>
      <c r="I101" s="6">
        <v>6749.1276156654003</v>
      </c>
      <c r="J101" s="9">
        <v>0.68441467453345495</v>
      </c>
      <c r="K101" s="8">
        <v>8.6835019891131106E-3</v>
      </c>
      <c r="N101" s="10">
        <f t="shared" si="1"/>
        <v>0.41612862459705868</v>
      </c>
    </row>
    <row r="102" spans="2:14" x14ac:dyDescent="0.5">
      <c r="B102" t="s">
        <v>106</v>
      </c>
      <c r="C102" s="6">
        <v>1505.95459674326</v>
      </c>
      <c r="D102" s="7">
        <v>-0.98487066896181497</v>
      </c>
      <c r="E102" s="8">
        <v>3.9762978260254003E-2</v>
      </c>
      <c r="H102" t="s">
        <v>106</v>
      </c>
      <c r="I102" s="6">
        <v>1626.33875859605</v>
      </c>
      <c r="J102" s="9">
        <v>-1.2404248087768399</v>
      </c>
      <c r="K102" s="8">
        <v>3.0422468252270097E-4</v>
      </c>
      <c r="N102" s="10">
        <f t="shared" si="1"/>
        <v>1.2216580112168778</v>
      </c>
    </row>
    <row r="103" spans="2:14" x14ac:dyDescent="0.5">
      <c r="B103" t="s">
        <v>107</v>
      </c>
      <c r="C103" s="6">
        <v>7753.9429986848199</v>
      </c>
      <c r="D103" s="7">
        <v>-0.72100919858046597</v>
      </c>
      <c r="E103" s="8">
        <v>3.9959560055136997E-2</v>
      </c>
      <c r="H103" t="s">
        <v>107</v>
      </c>
      <c r="I103" s="6">
        <v>7194.2346482965904</v>
      </c>
      <c r="J103" s="9">
        <v>-0.63067168768612003</v>
      </c>
      <c r="K103" s="8">
        <v>4.7398595614667499E-2</v>
      </c>
      <c r="N103" s="10">
        <f t="shared" si="1"/>
        <v>0.45472008810595932</v>
      </c>
    </row>
    <row r="104" spans="2:14" x14ac:dyDescent="0.5">
      <c r="B104" t="s">
        <v>108</v>
      </c>
      <c r="C104" s="6">
        <v>1611.55150038639</v>
      </c>
      <c r="D104" s="7">
        <v>0.68924624273202795</v>
      </c>
      <c r="E104" s="8">
        <v>3.9959560055136997E-2</v>
      </c>
      <c r="H104" t="s">
        <v>108</v>
      </c>
      <c r="I104" s="6">
        <v>1566.99604335873</v>
      </c>
      <c r="J104" s="9">
        <v>0.62938175081222103</v>
      </c>
      <c r="K104" s="8">
        <v>4.9965279438867201E-2</v>
      </c>
      <c r="N104" s="10">
        <f t="shared" si="1"/>
        <v>0.43379900699142881</v>
      </c>
    </row>
    <row r="105" spans="2:14" x14ac:dyDescent="0.5">
      <c r="B105" t="s">
        <v>109</v>
      </c>
      <c r="C105" s="6">
        <v>1136.5048655512301</v>
      </c>
      <c r="D105" s="7">
        <v>-0.81487854430538798</v>
      </c>
      <c r="E105" s="8">
        <v>3.9959560055136997E-2</v>
      </c>
      <c r="H105" t="s">
        <v>109</v>
      </c>
      <c r="I105" s="6">
        <v>1034.5172387596399</v>
      </c>
      <c r="J105" s="9">
        <v>-0.68770352857211703</v>
      </c>
      <c r="K105" s="8">
        <v>2.05486830670914E-2</v>
      </c>
      <c r="N105" s="10">
        <f t="shared" si="1"/>
        <v>0.56039485027652547</v>
      </c>
    </row>
    <row r="106" spans="2:14" x14ac:dyDescent="0.5">
      <c r="B106" t="s">
        <v>110</v>
      </c>
      <c r="C106" s="6">
        <v>950.51961047116504</v>
      </c>
      <c r="D106" s="7">
        <v>-0.79828827941292202</v>
      </c>
      <c r="E106" s="8">
        <v>3.9959560055136997E-2</v>
      </c>
      <c r="H106" t="s">
        <v>110</v>
      </c>
      <c r="I106" s="6">
        <v>871.63859026278897</v>
      </c>
      <c r="J106" s="9">
        <v>-0.69879522423676599</v>
      </c>
      <c r="K106" s="8">
        <v>4.0057041029532503E-2</v>
      </c>
      <c r="N106" s="10">
        <f t="shared" si="1"/>
        <v>0.55784003721793496</v>
      </c>
    </row>
    <row r="107" spans="2:14" x14ac:dyDescent="0.5">
      <c r="B107" t="s">
        <v>111</v>
      </c>
      <c r="C107" s="6">
        <v>763.77748603954296</v>
      </c>
      <c r="D107" s="7">
        <v>0.99128993787286201</v>
      </c>
      <c r="E107" s="8">
        <v>3.9959560055136997E-2</v>
      </c>
      <c r="H107" t="s">
        <v>111</v>
      </c>
      <c r="I107" s="6">
        <v>742.16975087246499</v>
      </c>
      <c r="J107" s="9">
        <v>0.99489922505019901</v>
      </c>
      <c r="K107" s="8">
        <v>1.50174811709136E-2</v>
      </c>
      <c r="N107" s="10">
        <f t="shared" si="1"/>
        <v>0.98623359098977037</v>
      </c>
    </row>
    <row r="108" spans="2:14" x14ac:dyDescent="0.5">
      <c r="B108" t="s">
        <v>112</v>
      </c>
      <c r="C108" s="6">
        <v>548.97502595331298</v>
      </c>
      <c r="D108" s="7">
        <v>-0.81901290019871398</v>
      </c>
      <c r="E108" s="8">
        <v>3.9959560055136997E-2</v>
      </c>
      <c r="H108" t="s">
        <v>112</v>
      </c>
      <c r="I108" s="6">
        <v>546.15191922082101</v>
      </c>
      <c r="J108" s="9">
        <v>-0.89932410810807695</v>
      </c>
      <c r="K108" s="8">
        <v>1.86162611892805E-2</v>
      </c>
      <c r="N108" s="10">
        <f t="shared" si="1"/>
        <v>0.7365580460002179</v>
      </c>
    </row>
    <row r="109" spans="2:14" x14ac:dyDescent="0.5">
      <c r="B109" t="s">
        <v>113</v>
      </c>
      <c r="C109" s="6">
        <v>230.233144892447</v>
      </c>
      <c r="D109" s="7">
        <v>1.20328162895739</v>
      </c>
      <c r="E109" s="8">
        <v>3.9959560055136997E-2</v>
      </c>
      <c r="H109" t="s">
        <v>113</v>
      </c>
      <c r="I109" s="6">
        <v>215.951568237608</v>
      </c>
      <c r="J109" s="9">
        <v>1.34249954020246</v>
      </c>
      <c r="K109" s="8">
        <v>1.87713191849227E-2</v>
      </c>
      <c r="N109" s="10">
        <f t="shared" si="1"/>
        <v>1.6154050336093631</v>
      </c>
    </row>
    <row r="110" spans="2:14" x14ac:dyDescent="0.5">
      <c r="B110" t="s">
        <v>114</v>
      </c>
      <c r="C110" s="6">
        <v>108.774395217674</v>
      </c>
      <c r="D110" s="7">
        <v>-1.52547707653871</v>
      </c>
      <c r="E110" s="8">
        <v>4.0661474997728E-2</v>
      </c>
      <c r="H110" t="s">
        <v>114</v>
      </c>
      <c r="I110" s="6">
        <v>125.00385089767001</v>
      </c>
      <c r="J110" s="9">
        <v>-1.89109519478655</v>
      </c>
      <c r="K110" s="8">
        <v>7.3707673280226497E-4</v>
      </c>
      <c r="N110" s="10">
        <f t="shared" si="1"/>
        <v>2.8848223691993886</v>
      </c>
    </row>
    <row r="111" spans="2:14" x14ac:dyDescent="0.5">
      <c r="B111" t="s">
        <v>115</v>
      </c>
      <c r="C111" s="6">
        <v>3172.0080679798898</v>
      </c>
      <c r="D111" s="7">
        <v>-1.1536314248798301</v>
      </c>
      <c r="E111" s="8">
        <v>4.1285098398410998E-2</v>
      </c>
      <c r="H111" t="s">
        <v>115</v>
      </c>
      <c r="I111" s="6">
        <v>2863.8703933112101</v>
      </c>
      <c r="J111" s="9">
        <v>-1.0939147038649299</v>
      </c>
      <c r="K111" s="8">
        <v>3.2544006187578999E-5</v>
      </c>
      <c r="N111" s="10">
        <f t="shared" si="1"/>
        <v>1.2619743785166966</v>
      </c>
    </row>
    <row r="112" spans="2:14" x14ac:dyDescent="0.5">
      <c r="B112" t="s">
        <v>116</v>
      </c>
      <c r="C112" s="6">
        <v>493.64727929354399</v>
      </c>
      <c r="D112" s="7">
        <v>-0.90642721017530303</v>
      </c>
      <c r="E112" s="8">
        <v>4.1285098398410998E-2</v>
      </c>
      <c r="H112" t="s">
        <v>116</v>
      </c>
      <c r="I112" s="6">
        <v>543.01444634431004</v>
      </c>
      <c r="J112" s="9">
        <v>-1.2001453139129701</v>
      </c>
      <c r="K112" s="8">
        <v>2.81462662995423E-3</v>
      </c>
      <c r="N112" s="10">
        <f t="shared" si="1"/>
        <v>1.0878443686950967</v>
      </c>
    </row>
    <row r="113" spans="2:14" x14ac:dyDescent="0.5">
      <c r="B113" t="s">
        <v>117</v>
      </c>
      <c r="C113" s="6">
        <v>13853.405094874999</v>
      </c>
      <c r="D113" s="7">
        <v>0.70154751507191704</v>
      </c>
      <c r="E113" s="8">
        <v>4.1294161300873003E-2</v>
      </c>
      <c r="H113" t="s">
        <v>117</v>
      </c>
      <c r="I113" s="6">
        <v>13605.118579359199</v>
      </c>
      <c r="J113" s="9">
        <v>0.63638810197012696</v>
      </c>
      <c r="K113" s="8">
        <v>2.9381920622445701E-2</v>
      </c>
      <c r="N113" s="10">
        <f t="shared" si="1"/>
        <v>0.44645649155847633</v>
      </c>
    </row>
    <row r="114" spans="2:14" x14ac:dyDescent="0.5">
      <c r="B114" t="s">
        <v>118</v>
      </c>
      <c r="C114" s="6">
        <v>4158.9312082221304</v>
      </c>
      <c r="D114" s="7">
        <v>-0.61409928181625495</v>
      </c>
      <c r="E114" s="8">
        <v>4.2694340594918001E-2</v>
      </c>
      <c r="H114" t="s">
        <v>118</v>
      </c>
      <c r="I114" s="6">
        <v>4170.18209835578</v>
      </c>
      <c r="J114" s="9">
        <v>-0.72543268911889902</v>
      </c>
      <c r="K114" s="8">
        <v>2.6547999694554402E-3</v>
      </c>
      <c r="N114" s="10">
        <f t="shared" si="1"/>
        <v>0.44548769339395045</v>
      </c>
    </row>
    <row r="115" spans="2:14" x14ac:dyDescent="0.5">
      <c r="B115" t="s">
        <v>119</v>
      </c>
      <c r="C115" s="6">
        <v>1001.75645192917</v>
      </c>
      <c r="D115" s="7">
        <v>-0.80114742183209298</v>
      </c>
      <c r="E115" s="8">
        <v>4.2694340594918001E-2</v>
      </c>
      <c r="H115" t="s">
        <v>119</v>
      </c>
      <c r="I115" s="6">
        <v>908.88147299002401</v>
      </c>
      <c r="J115" s="9">
        <v>-0.68171458567223697</v>
      </c>
      <c r="K115" s="8">
        <v>4.5217997082763903E-2</v>
      </c>
      <c r="N115" s="10">
        <f t="shared" si="1"/>
        <v>0.54615388273664611</v>
      </c>
    </row>
    <row r="116" spans="2:14" x14ac:dyDescent="0.5">
      <c r="B116" t="s">
        <v>120</v>
      </c>
      <c r="C116" s="6">
        <v>1267.9247656427499</v>
      </c>
      <c r="D116" s="7">
        <v>-0.80781153513678094</v>
      </c>
      <c r="E116" s="8">
        <v>4.2748736554132999E-2</v>
      </c>
      <c r="H116" t="s">
        <v>120</v>
      </c>
      <c r="I116" s="6">
        <v>1161.13299019951</v>
      </c>
      <c r="J116" s="9">
        <v>-0.707155786807112</v>
      </c>
      <c r="K116" s="8">
        <v>3.6960558236552303E-2</v>
      </c>
      <c r="N116" s="10">
        <f t="shared" si="1"/>
        <v>0.57124860172151137</v>
      </c>
    </row>
    <row r="117" spans="2:14" x14ac:dyDescent="0.5">
      <c r="B117" t="s">
        <v>121</v>
      </c>
      <c r="C117" s="6">
        <v>907.43717242744503</v>
      </c>
      <c r="D117" s="7">
        <v>0.84407196588307298</v>
      </c>
      <c r="E117" s="8">
        <v>4.2822286109812001E-2</v>
      </c>
      <c r="H117" t="s">
        <v>121</v>
      </c>
      <c r="I117" s="6">
        <v>852.51647577379595</v>
      </c>
      <c r="J117" s="9">
        <v>0.91386376121526702</v>
      </c>
      <c r="K117" s="8">
        <v>2.1156529749926399E-2</v>
      </c>
      <c r="N117" s="10">
        <f t="shared" si="1"/>
        <v>0.77136678147826965</v>
      </c>
    </row>
    <row r="118" spans="2:14" x14ac:dyDescent="0.5">
      <c r="B118" t="s">
        <v>122</v>
      </c>
      <c r="C118" s="6">
        <v>241.02320244780501</v>
      </c>
      <c r="D118" s="7">
        <v>-1.0911930282778399</v>
      </c>
      <c r="E118" s="8">
        <v>4.2822286109812001E-2</v>
      </c>
      <c r="H118" t="s">
        <v>122</v>
      </c>
      <c r="I118" s="6">
        <v>221.40505244870599</v>
      </c>
      <c r="J118" s="9">
        <v>-1.0243729758292199</v>
      </c>
      <c r="K118" s="8">
        <v>2.42663521434692E-2</v>
      </c>
      <c r="N118" s="10">
        <f t="shared" si="1"/>
        <v>1.1177886495810689</v>
      </c>
    </row>
    <row r="119" spans="2:14" x14ac:dyDescent="0.5">
      <c r="B119" t="s">
        <v>123</v>
      </c>
      <c r="C119" s="6">
        <v>221.84872602872801</v>
      </c>
      <c r="D119" s="7">
        <v>-1.20072904292766</v>
      </c>
      <c r="E119" s="8">
        <v>4.2822286109812001E-2</v>
      </c>
      <c r="H119" t="s">
        <v>123</v>
      </c>
      <c r="I119" s="6">
        <v>207.2137645494</v>
      </c>
      <c r="J119" s="9">
        <v>-1.18975738079047</v>
      </c>
      <c r="K119" s="8">
        <v>1.9175949502323399E-2</v>
      </c>
      <c r="N119" s="10">
        <f t="shared" si="1"/>
        <v>1.4285762411526606</v>
      </c>
    </row>
    <row r="120" spans="2:14" x14ac:dyDescent="0.5">
      <c r="B120" t="s">
        <v>124</v>
      </c>
      <c r="C120" s="6">
        <v>8964.4268841927005</v>
      </c>
      <c r="D120" s="7">
        <v>-0.59643433482973496</v>
      </c>
      <c r="E120" s="8">
        <v>4.3444667864518997E-2</v>
      </c>
      <c r="H120" t="s">
        <v>124</v>
      </c>
      <c r="I120" s="6">
        <v>8379.2337369030192</v>
      </c>
      <c r="J120" s="9">
        <v>-0.53119459426738103</v>
      </c>
      <c r="K120" s="8">
        <v>2.9651946997648601E-2</v>
      </c>
      <c r="N120" s="10">
        <f t="shared" si="1"/>
        <v>0.31682269449701633</v>
      </c>
    </row>
    <row r="121" spans="2:14" x14ac:dyDescent="0.5">
      <c r="B121" t="s">
        <v>125</v>
      </c>
      <c r="C121" s="6">
        <v>1284.1308966362301</v>
      </c>
      <c r="D121" s="7">
        <v>-0.99480058969062901</v>
      </c>
      <c r="E121" s="8">
        <v>4.3982562304182002E-2</v>
      </c>
      <c r="H121" t="s">
        <v>125</v>
      </c>
      <c r="I121" s="6">
        <v>1243.09361055726</v>
      </c>
      <c r="J121" s="9">
        <v>-1.0158370207832901</v>
      </c>
      <c r="K121" s="8">
        <v>7.1631129048116502E-3</v>
      </c>
      <c r="N121" s="10">
        <f t="shared" si="1"/>
        <v>1.0105552673047888</v>
      </c>
    </row>
    <row r="122" spans="2:14" x14ac:dyDescent="0.5">
      <c r="B122" t="s">
        <v>126</v>
      </c>
      <c r="C122" s="6">
        <v>4473.1663017130504</v>
      </c>
      <c r="D122" s="7">
        <v>0.62927563517253404</v>
      </c>
      <c r="E122" s="8">
        <v>4.5200768459682003E-2</v>
      </c>
      <c r="H122" t="s">
        <v>126</v>
      </c>
      <c r="I122" s="6">
        <v>4277.6262001786099</v>
      </c>
      <c r="J122" s="9">
        <v>0.68778657862349601</v>
      </c>
      <c r="K122" s="8">
        <v>1.86162611892805E-2</v>
      </c>
      <c r="N122" s="10">
        <f t="shared" si="1"/>
        <v>0.43280733612644445</v>
      </c>
    </row>
    <row r="123" spans="2:14" x14ac:dyDescent="0.5">
      <c r="B123" t="s">
        <v>127</v>
      </c>
      <c r="C123" s="6">
        <v>1365.47299126393</v>
      </c>
      <c r="D123" s="7">
        <v>0.69255369390399402</v>
      </c>
      <c r="E123" s="8">
        <v>4.5200768459682003E-2</v>
      </c>
      <c r="H123" t="s">
        <v>127</v>
      </c>
      <c r="I123" s="6">
        <v>1310.5710267920199</v>
      </c>
      <c r="J123" s="9">
        <v>0.68958050361262202</v>
      </c>
      <c r="K123" s="8">
        <v>1.30009357772268E-2</v>
      </c>
      <c r="N123" s="10">
        <f t="shared" si="1"/>
        <v>0.4775715250210979</v>
      </c>
    </row>
    <row r="124" spans="2:14" x14ac:dyDescent="0.5">
      <c r="B124" t="s">
        <v>128</v>
      </c>
      <c r="C124" s="6">
        <v>1256.9665497225101</v>
      </c>
      <c r="D124" s="7">
        <v>-0.76651772384900196</v>
      </c>
      <c r="E124" s="8">
        <v>4.5200768459682003E-2</v>
      </c>
      <c r="H124" t="s">
        <v>128</v>
      </c>
      <c r="I124" s="6">
        <v>1130.7915269282701</v>
      </c>
      <c r="J124" s="9">
        <v>-0.61414537158442595</v>
      </c>
      <c r="K124" s="8">
        <v>4.8737941173169E-2</v>
      </c>
      <c r="N124" s="10">
        <f t="shared" si="1"/>
        <v>0.47075331233929368</v>
      </c>
    </row>
    <row r="125" spans="2:14" x14ac:dyDescent="0.5">
      <c r="B125" t="s">
        <v>129</v>
      </c>
      <c r="C125" s="6">
        <v>417.85679497667797</v>
      </c>
      <c r="D125" s="7">
        <v>0.93912842517692796</v>
      </c>
      <c r="E125" s="8">
        <v>4.5200768459682003E-2</v>
      </c>
      <c r="H125" t="s">
        <v>129</v>
      </c>
      <c r="I125" s="6">
        <v>390.31643233692802</v>
      </c>
      <c r="J125" s="9">
        <v>1.1282370498660801</v>
      </c>
      <c r="K125" s="8">
        <v>2.7559605674068398E-3</v>
      </c>
      <c r="N125" s="10">
        <f t="shared" si="1"/>
        <v>1.0595594838669948</v>
      </c>
    </row>
    <row r="126" spans="2:14" x14ac:dyDescent="0.5">
      <c r="B126" t="s">
        <v>130</v>
      </c>
      <c r="C126" s="6">
        <v>337.776372976544</v>
      </c>
      <c r="D126" s="7">
        <v>-1.31908493124298</v>
      </c>
      <c r="E126" s="8">
        <v>4.5200768459682003E-2</v>
      </c>
      <c r="H126" t="s">
        <v>130</v>
      </c>
      <c r="I126" s="6">
        <v>319.10516499988103</v>
      </c>
      <c r="J126" s="9">
        <v>-1.3225272920991999</v>
      </c>
      <c r="K126" s="8">
        <v>4.7808033436062998E-2</v>
      </c>
      <c r="N126" s="10">
        <f t="shared" si="1"/>
        <v>1.7445258221656377</v>
      </c>
    </row>
    <row r="127" spans="2:14" x14ac:dyDescent="0.5">
      <c r="B127" t="s">
        <v>131</v>
      </c>
      <c r="C127" s="6">
        <v>308.53577342494702</v>
      </c>
      <c r="D127" s="7">
        <v>-1.16018175920651</v>
      </c>
      <c r="E127" s="8">
        <v>4.5200768459682003E-2</v>
      </c>
      <c r="H127" t="s">
        <v>131</v>
      </c>
      <c r="I127" s="6">
        <v>267.30355513283502</v>
      </c>
      <c r="J127" s="9">
        <v>-1.01133217324333</v>
      </c>
      <c r="K127" s="8">
        <v>2.9567613272169301E-2</v>
      </c>
      <c r="N127" s="10">
        <f t="shared" si="1"/>
        <v>1.1733291398955896</v>
      </c>
    </row>
    <row r="128" spans="2:14" x14ac:dyDescent="0.5">
      <c r="B128" t="s">
        <v>132</v>
      </c>
      <c r="C128" s="6">
        <v>294.70662598224698</v>
      </c>
      <c r="D128" s="7">
        <v>1.0960477952666099</v>
      </c>
      <c r="E128" s="8">
        <v>4.5200768459682003E-2</v>
      </c>
      <c r="H128" t="s">
        <v>132</v>
      </c>
      <c r="I128" s="6">
        <v>285.38498116193603</v>
      </c>
      <c r="J128" s="9">
        <v>1.1142664087105301</v>
      </c>
      <c r="K128" s="8">
        <v>2.85158014303829E-2</v>
      </c>
      <c r="N128" s="10">
        <f t="shared" si="1"/>
        <v>1.2212892406068196</v>
      </c>
    </row>
    <row r="129" spans="2:14" x14ac:dyDescent="0.5">
      <c r="B129" t="s">
        <v>133</v>
      </c>
      <c r="C129" s="6">
        <v>150.361999231905</v>
      </c>
      <c r="D129" s="7">
        <v>-1.50240572075815</v>
      </c>
      <c r="E129" s="8">
        <v>4.5200768459682003E-2</v>
      </c>
      <c r="H129" t="s">
        <v>133</v>
      </c>
      <c r="I129" s="6">
        <v>145.96676148628299</v>
      </c>
      <c r="J129" s="9">
        <v>-1.5070111557183501</v>
      </c>
      <c r="K129" s="8">
        <v>1.7296358132959801E-2</v>
      </c>
      <c r="N129" s="10">
        <f t="shared" si="1"/>
        <v>2.2641421815976006</v>
      </c>
    </row>
    <row r="130" spans="2:14" x14ac:dyDescent="0.5">
      <c r="B130" t="s">
        <v>134</v>
      </c>
      <c r="C130" s="6">
        <v>4204.2158763419802</v>
      </c>
      <c r="D130" s="7">
        <v>0.63770020636624702</v>
      </c>
      <c r="E130" s="8">
        <v>4.5613939524263E-2</v>
      </c>
      <c r="H130" t="s">
        <v>134</v>
      </c>
      <c r="I130" s="6">
        <v>4068.2070125179598</v>
      </c>
      <c r="J130" s="9">
        <v>0.61518238621892896</v>
      </c>
      <c r="K130" s="8">
        <v>2.6160940518237301E-2</v>
      </c>
      <c r="N130" s="10">
        <f t="shared" si="1"/>
        <v>0.39230193464469126</v>
      </c>
    </row>
    <row r="131" spans="2:14" x14ac:dyDescent="0.5">
      <c r="B131" t="s">
        <v>135</v>
      </c>
      <c r="C131" s="6">
        <v>1831.37252093864</v>
      </c>
      <c r="D131" s="7">
        <v>0.799663787218587</v>
      </c>
      <c r="E131" s="8">
        <v>4.6383649389584003E-2</v>
      </c>
      <c r="H131" t="s">
        <v>135</v>
      </c>
      <c r="I131" s="6">
        <v>1753.4577290437501</v>
      </c>
      <c r="J131" s="9">
        <v>0.793701484329148</v>
      </c>
      <c r="K131" s="8">
        <v>3.3862292283914498E-2</v>
      </c>
      <c r="N131" s="10">
        <f t="shared" ref="N131:N142" si="2">D131*J131</f>
        <v>0.63469433487966043</v>
      </c>
    </row>
    <row r="132" spans="2:14" x14ac:dyDescent="0.5">
      <c r="B132" t="s">
        <v>136</v>
      </c>
      <c r="C132" s="6">
        <v>1315.0101735614101</v>
      </c>
      <c r="D132" s="7">
        <v>0.84256430736615096</v>
      </c>
      <c r="E132" s="8">
        <v>4.6768229722141001E-2</v>
      </c>
      <c r="H132" t="s">
        <v>136</v>
      </c>
      <c r="I132" s="6">
        <v>1272.9282848785199</v>
      </c>
      <c r="J132" s="9">
        <v>0.79533082302566904</v>
      </c>
      <c r="K132" s="8">
        <v>2.9534457953559998E-2</v>
      </c>
      <c r="N132" s="10">
        <f t="shared" si="2"/>
        <v>0.67011736402957367</v>
      </c>
    </row>
    <row r="133" spans="2:14" x14ac:dyDescent="0.5">
      <c r="B133" t="s">
        <v>137</v>
      </c>
      <c r="C133" s="6">
        <v>590.18879007310602</v>
      </c>
      <c r="D133" s="7">
        <v>-0.85928487002675402</v>
      </c>
      <c r="E133" s="8">
        <v>4.6791626195299002E-2</v>
      </c>
      <c r="H133" t="s">
        <v>137</v>
      </c>
      <c r="I133" s="6">
        <v>570.02318101787796</v>
      </c>
      <c r="J133" s="9">
        <v>-0.82204548890741103</v>
      </c>
      <c r="K133" s="8">
        <v>1.9175949502323399E-2</v>
      </c>
      <c r="N133" s="10">
        <f t="shared" si="2"/>
        <v>0.70637125109188414</v>
      </c>
    </row>
    <row r="134" spans="2:14" x14ac:dyDescent="0.5">
      <c r="B134" t="s">
        <v>138</v>
      </c>
      <c r="C134" s="6">
        <v>482.44580002061798</v>
      </c>
      <c r="D134" s="7">
        <v>-0.82145366438681999</v>
      </c>
      <c r="E134" s="8">
        <v>4.7061480261992E-2</v>
      </c>
      <c r="H134" t="s">
        <v>138</v>
      </c>
      <c r="I134" s="6">
        <v>487.85728964462299</v>
      </c>
      <c r="J134" s="9">
        <v>-0.94554175472283397</v>
      </c>
      <c r="K134" s="8">
        <v>1.87713191849227E-2</v>
      </c>
      <c r="N134" s="10">
        <f t="shared" si="2"/>
        <v>0.77671873924781576</v>
      </c>
    </row>
    <row r="135" spans="2:14" x14ac:dyDescent="0.5">
      <c r="B135" t="s">
        <v>139</v>
      </c>
      <c r="C135" s="6">
        <v>441.11190668893897</v>
      </c>
      <c r="D135" s="7">
        <v>1.0314114973789701</v>
      </c>
      <c r="E135" s="8">
        <v>4.7061480261992E-2</v>
      </c>
      <c r="H135" t="s">
        <v>139</v>
      </c>
      <c r="I135" s="6">
        <v>427.045003342754</v>
      </c>
      <c r="J135" s="9">
        <v>0.97306472073693695</v>
      </c>
      <c r="K135" s="8">
        <v>4.2147797856704E-2</v>
      </c>
      <c r="N135" s="10">
        <f t="shared" si="2"/>
        <v>1.0036301406619335</v>
      </c>
    </row>
    <row r="136" spans="2:14" x14ac:dyDescent="0.5">
      <c r="B136" t="s">
        <v>140</v>
      </c>
      <c r="C136" s="6">
        <v>2692.2118027853198</v>
      </c>
      <c r="D136" s="7">
        <v>0.770458861711243</v>
      </c>
      <c r="E136" s="8">
        <v>4.7280897351237999E-2</v>
      </c>
      <c r="H136" t="s">
        <v>140</v>
      </c>
      <c r="I136" s="6">
        <v>2577.1777231183601</v>
      </c>
      <c r="J136" s="9">
        <v>0.77093776038285899</v>
      </c>
      <c r="K136" s="8">
        <v>3.4174078085575502E-2</v>
      </c>
      <c r="N136" s="10">
        <f t="shared" si="2"/>
        <v>0.59397582931479254</v>
      </c>
    </row>
    <row r="137" spans="2:14" x14ac:dyDescent="0.5">
      <c r="B137" t="s">
        <v>141</v>
      </c>
      <c r="C137" s="6">
        <v>403.46332379123203</v>
      </c>
      <c r="D137" s="7">
        <v>-0.86904118446921597</v>
      </c>
      <c r="E137" s="8">
        <v>4.7280897351237999E-2</v>
      </c>
      <c r="H137" t="s">
        <v>141</v>
      </c>
      <c r="I137" s="6">
        <v>387.86166573547001</v>
      </c>
      <c r="J137" s="9">
        <v>-0.88078020477007501</v>
      </c>
      <c r="K137" s="8">
        <v>2.6160940518237301E-2</v>
      </c>
      <c r="N137" s="10">
        <f t="shared" si="2"/>
        <v>0.76543427241042461</v>
      </c>
    </row>
    <row r="138" spans="2:14" x14ac:dyDescent="0.5">
      <c r="B138" t="s">
        <v>142</v>
      </c>
      <c r="C138" s="6">
        <v>988.86008216925302</v>
      </c>
      <c r="D138" s="7">
        <v>0.73567099613013298</v>
      </c>
      <c r="E138" s="8">
        <v>4.7654698324967E-2</v>
      </c>
      <c r="H138" t="s">
        <v>142</v>
      </c>
      <c r="I138" s="6">
        <v>944.44207020084696</v>
      </c>
      <c r="J138" s="9">
        <v>0.75121557525352001</v>
      </c>
      <c r="K138" s="8">
        <v>2.3762892797957701E-2</v>
      </c>
      <c r="N138" s="10">
        <f t="shared" si="2"/>
        <v>0.55264751055522798</v>
      </c>
    </row>
    <row r="139" spans="2:14" x14ac:dyDescent="0.5">
      <c r="B139" t="s">
        <v>143</v>
      </c>
      <c r="C139" s="6">
        <v>2273.0562800810299</v>
      </c>
      <c r="D139" s="7">
        <v>-0.67980464171725496</v>
      </c>
      <c r="E139" s="8">
        <v>4.7918055102919001E-2</v>
      </c>
      <c r="H139" t="s">
        <v>143</v>
      </c>
      <c r="I139" s="6">
        <v>2145.1534056613</v>
      </c>
      <c r="J139" s="9">
        <v>-0.62612635182598397</v>
      </c>
      <c r="K139" s="8">
        <v>4.8668594318288502E-2</v>
      </c>
      <c r="N139" s="10">
        <f t="shared" si="2"/>
        <v>0.42564360027279496</v>
      </c>
    </row>
    <row r="140" spans="2:14" x14ac:dyDescent="0.5">
      <c r="B140" t="s">
        <v>144</v>
      </c>
      <c r="C140" s="6">
        <v>5214.0272752288702</v>
      </c>
      <c r="D140" s="7">
        <v>-0.56232195350747904</v>
      </c>
      <c r="E140" s="8">
        <v>4.9645882356186999E-2</v>
      </c>
      <c r="H140" t="s">
        <v>144</v>
      </c>
      <c r="I140" s="6">
        <v>4909.0240948998699</v>
      </c>
      <c r="J140" s="9">
        <v>-0.51058024557200699</v>
      </c>
      <c r="K140" s="8">
        <v>4.18168167233934E-2</v>
      </c>
      <c r="N140" s="10">
        <f t="shared" si="2"/>
        <v>0.28711048111237936</v>
      </c>
    </row>
    <row r="141" spans="2:14" x14ac:dyDescent="0.5">
      <c r="B141" t="s">
        <v>145</v>
      </c>
      <c r="C141" s="6">
        <v>809.76360696122197</v>
      </c>
      <c r="D141" s="7">
        <v>-0.975722576329907</v>
      </c>
      <c r="E141" s="8">
        <v>4.9749522875947999E-2</v>
      </c>
      <c r="H141" t="s">
        <v>145</v>
      </c>
      <c r="I141" s="6">
        <v>980.959454609575</v>
      </c>
      <c r="J141" s="9">
        <v>-1.46523730757782</v>
      </c>
      <c r="K141" s="8">
        <v>5.70805047470185E-6</v>
      </c>
      <c r="N141" s="10">
        <f t="shared" si="2"/>
        <v>1.429665120684527</v>
      </c>
    </row>
    <row r="142" spans="2:14" x14ac:dyDescent="0.5">
      <c r="K142" s="9"/>
      <c r="N142" s="10"/>
    </row>
    <row r="143" spans="2:14" x14ac:dyDescent="0.5">
      <c r="K143" s="9"/>
    </row>
    <row r="144" spans="2:14" x14ac:dyDescent="0.5">
      <c r="K144" s="9"/>
    </row>
    <row r="145" spans="11:11" x14ac:dyDescent="0.5">
      <c r="K145" s="9"/>
    </row>
    <row r="146" spans="11:11" x14ac:dyDescent="0.5">
      <c r="K146" s="9"/>
    </row>
    <row r="147" spans="11:11" x14ac:dyDescent="0.5">
      <c r="K147" s="9"/>
    </row>
    <row r="148" spans="11:11" x14ac:dyDescent="0.5">
      <c r="K148" s="9"/>
    </row>
    <row r="149" spans="11:11" x14ac:dyDescent="0.5">
      <c r="K149" s="9"/>
    </row>
    <row r="150" spans="11:11" x14ac:dyDescent="0.5">
      <c r="K150" s="9"/>
    </row>
    <row r="151" spans="11:11" x14ac:dyDescent="0.5">
      <c r="K151" s="9"/>
    </row>
    <row r="152" spans="11:11" x14ac:dyDescent="0.5">
      <c r="K152" s="9"/>
    </row>
    <row r="153" spans="11:11" x14ac:dyDescent="0.5">
      <c r="K153" s="9"/>
    </row>
    <row r="154" spans="11:11" x14ac:dyDescent="0.5">
      <c r="K154" s="9"/>
    </row>
    <row r="155" spans="11:11" x14ac:dyDescent="0.5">
      <c r="K155" s="9"/>
    </row>
    <row r="156" spans="11:11" x14ac:dyDescent="0.5">
      <c r="K156" s="9"/>
    </row>
    <row r="157" spans="11:11" x14ac:dyDescent="0.5">
      <c r="K157" s="9"/>
    </row>
    <row r="158" spans="11:11" x14ac:dyDescent="0.5">
      <c r="K158" s="9"/>
    </row>
    <row r="159" spans="11:11" x14ac:dyDescent="0.5">
      <c r="K159" s="9"/>
    </row>
    <row r="160" spans="11:11" x14ac:dyDescent="0.5">
      <c r="K160" s="9"/>
    </row>
    <row r="161" spans="11:11" x14ac:dyDescent="0.5">
      <c r="K161" s="9"/>
    </row>
    <row r="162" spans="11:11" x14ac:dyDescent="0.5">
      <c r="K162" s="9"/>
    </row>
    <row r="163" spans="11:11" x14ac:dyDescent="0.5">
      <c r="K163" s="9"/>
    </row>
    <row r="164" spans="11:11" x14ac:dyDescent="0.5">
      <c r="K164" s="9"/>
    </row>
    <row r="165" spans="11:11" x14ac:dyDescent="0.5">
      <c r="K165" s="9"/>
    </row>
    <row r="166" spans="11:11" x14ac:dyDescent="0.5">
      <c r="K166" s="9"/>
    </row>
    <row r="167" spans="11:11" x14ac:dyDescent="0.5">
      <c r="K167" s="9"/>
    </row>
    <row r="168" spans="11:11" x14ac:dyDescent="0.5">
      <c r="K168" s="9"/>
    </row>
    <row r="169" spans="11:11" x14ac:dyDescent="0.5">
      <c r="K169" s="9"/>
    </row>
    <row r="170" spans="11:11" x14ac:dyDescent="0.5">
      <c r="K170" s="9"/>
    </row>
    <row r="171" spans="11:11" x14ac:dyDescent="0.5">
      <c r="K171" s="9"/>
    </row>
    <row r="172" spans="11:11" x14ac:dyDescent="0.5">
      <c r="K172" s="9"/>
    </row>
    <row r="173" spans="11:11" x14ac:dyDescent="0.5">
      <c r="K173" s="9"/>
    </row>
    <row r="174" spans="11:11" x14ac:dyDescent="0.5">
      <c r="K174" s="9"/>
    </row>
    <row r="175" spans="11:11" x14ac:dyDescent="0.5">
      <c r="K175" s="9"/>
    </row>
    <row r="176" spans="11:11" x14ac:dyDescent="0.5">
      <c r="K176" s="9"/>
    </row>
    <row r="177" spans="11:11" x14ac:dyDescent="0.5">
      <c r="K177" s="9"/>
    </row>
    <row r="178" spans="11:11" x14ac:dyDescent="0.5">
      <c r="K178" s="9"/>
    </row>
    <row r="179" spans="11:11" x14ac:dyDescent="0.5">
      <c r="K179" s="9"/>
    </row>
    <row r="180" spans="11:11" x14ac:dyDescent="0.5">
      <c r="K180" s="9"/>
    </row>
    <row r="181" spans="11:11" x14ac:dyDescent="0.5">
      <c r="K181" s="9"/>
    </row>
    <row r="182" spans="11:11" x14ac:dyDescent="0.5">
      <c r="K182" s="9"/>
    </row>
    <row r="183" spans="11:11" x14ac:dyDescent="0.5">
      <c r="K183" s="9"/>
    </row>
    <row r="184" spans="11:11" x14ac:dyDescent="0.5">
      <c r="K184" s="9"/>
    </row>
    <row r="185" spans="11:11" x14ac:dyDescent="0.5">
      <c r="K185" s="9"/>
    </row>
    <row r="186" spans="11:11" x14ac:dyDescent="0.5">
      <c r="K186" s="9"/>
    </row>
    <row r="187" spans="11:11" x14ac:dyDescent="0.5">
      <c r="K187" s="9"/>
    </row>
    <row r="188" spans="11:11" x14ac:dyDescent="0.5">
      <c r="K188" s="9"/>
    </row>
    <row r="189" spans="11:11" x14ac:dyDescent="0.5">
      <c r="K189" s="9"/>
    </row>
    <row r="190" spans="11:11" x14ac:dyDescent="0.5">
      <c r="K190" s="9"/>
    </row>
    <row r="191" spans="11:11" x14ac:dyDescent="0.5">
      <c r="K191" s="9"/>
    </row>
    <row r="192" spans="11:11" x14ac:dyDescent="0.5">
      <c r="K192" s="9"/>
    </row>
    <row r="193" spans="11:11" x14ac:dyDescent="0.5">
      <c r="K193" s="9"/>
    </row>
    <row r="194" spans="11:11" x14ac:dyDescent="0.5">
      <c r="K194" s="9"/>
    </row>
    <row r="195" spans="11:11" x14ac:dyDescent="0.5">
      <c r="K195" s="9"/>
    </row>
    <row r="196" spans="11:11" x14ac:dyDescent="0.5">
      <c r="K196" s="9"/>
    </row>
    <row r="197" spans="11:11" x14ac:dyDescent="0.5">
      <c r="K197" s="9"/>
    </row>
    <row r="198" spans="11:11" x14ac:dyDescent="0.5">
      <c r="K198" s="9"/>
    </row>
    <row r="199" spans="11:11" x14ac:dyDescent="0.5">
      <c r="K199" s="9"/>
    </row>
    <row r="200" spans="11:11" x14ac:dyDescent="0.5">
      <c r="K200" s="9"/>
    </row>
    <row r="201" spans="11:11" x14ac:dyDescent="0.5">
      <c r="K201" s="9"/>
    </row>
    <row r="202" spans="11:11" x14ac:dyDescent="0.5">
      <c r="K202" s="9"/>
    </row>
    <row r="203" spans="11:11" x14ac:dyDescent="0.5">
      <c r="K203" s="9"/>
    </row>
    <row r="204" spans="11:11" x14ac:dyDescent="0.5">
      <c r="K204" s="9"/>
    </row>
    <row r="205" spans="11:11" x14ac:dyDescent="0.5">
      <c r="K205" s="9"/>
    </row>
    <row r="206" spans="11:11" x14ac:dyDescent="0.5">
      <c r="K206" s="9"/>
    </row>
    <row r="207" spans="11:11" x14ac:dyDescent="0.5">
      <c r="K207" s="9"/>
    </row>
    <row r="208" spans="11:11" x14ac:dyDescent="0.5">
      <c r="K208" s="9"/>
    </row>
    <row r="209" spans="11:11" x14ac:dyDescent="0.5">
      <c r="K209" s="9"/>
    </row>
    <row r="210" spans="11:11" x14ac:dyDescent="0.5">
      <c r="K210" s="9"/>
    </row>
    <row r="211" spans="11:11" x14ac:dyDescent="0.5">
      <c r="K211" s="9"/>
    </row>
    <row r="212" spans="11:11" x14ac:dyDescent="0.5">
      <c r="K212" s="9"/>
    </row>
    <row r="213" spans="11:11" x14ac:dyDescent="0.5">
      <c r="K213" s="9"/>
    </row>
    <row r="214" spans="11:11" x14ac:dyDescent="0.5">
      <c r="K214" s="9"/>
    </row>
    <row r="215" spans="11:11" x14ac:dyDescent="0.5">
      <c r="K215" s="9"/>
    </row>
    <row r="216" spans="11:11" x14ac:dyDescent="0.5">
      <c r="K216" s="9"/>
    </row>
    <row r="217" spans="11:11" x14ac:dyDescent="0.5">
      <c r="K217" s="9"/>
    </row>
    <row r="218" spans="11:11" x14ac:dyDescent="0.5">
      <c r="K218" s="9"/>
    </row>
    <row r="219" spans="11:11" x14ac:dyDescent="0.5">
      <c r="K219" s="9"/>
    </row>
    <row r="220" spans="11:11" x14ac:dyDescent="0.5">
      <c r="K220" s="9"/>
    </row>
    <row r="221" spans="11:11" x14ac:dyDescent="0.5">
      <c r="K221" s="9"/>
    </row>
    <row r="222" spans="11:11" x14ac:dyDescent="0.5">
      <c r="K222" s="9"/>
    </row>
    <row r="223" spans="11:11" x14ac:dyDescent="0.5">
      <c r="K223" s="9"/>
    </row>
    <row r="224" spans="11:11" x14ac:dyDescent="0.5">
      <c r="K224" s="9"/>
    </row>
    <row r="225" spans="11:11" x14ac:dyDescent="0.5">
      <c r="K225" s="9"/>
    </row>
    <row r="226" spans="11:11" x14ac:dyDescent="0.5">
      <c r="K226" s="9"/>
    </row>
    <row r="227" spans="11:11" x14ac:dyDescent="0.5">
      <c r="K227" s="9"/>
    </row>
    <row r="228" spans="11:11" x14ac:dyDescent="0.5">
      <c r="K228" s="9"/>
    </row>
    <row r="229" spans="11:11" x14ac:dyDescent="0.5">
      <c r="K229" s="9"/>
    </row>
    <row r="230" spans="11:11" x14ac:dyDescent="0.5">
      <c r="K230" s="9"/>
    </row>
    <row r="231" spans="11:11" x14ac:dyDescent="0.5">
      <c r="K231" s="9"/>
    </row>
    <row r="232" spans="11:11" x14ac:dyDescent="0.5">
      <c r="K232" s="9"/>
    </row>
    <row r="233" spans="11:11" x14ac:dyDescent="0.5">
      <c r="K233" s="9"/>
    </row>
    <row r="234" spans="11:11" x14ac:dyDescent="0.5">
      <c r="K234" s="9"/>
    </row>
    <row r="235" spans="11:11" x14ac:dyDescent="0.5">
      <c r="K235" s="9"/>
    </row>
    <row r="236" spans="11:11" x14ac:dyDescent="0.5">
      <c r="K236" s="9"/>
    </row>
    <row r="237" spans="11:11" x14ac:dyDescent="0.5">
      <c r="K237" s="9"/>
    </row>
    <row r="238" spans="11:11" x14ac:dyDescent="0.5">
      <c r="K238" s="9"/>
    </row>
    <row r="239" spans="11:11" x14ac:dyDescent="0.5">
      <c r="K239" s="9"/>
    </row>
    <row r="240" spans="11:11" x14ac:dyDescent="0.5">
      <c r="K240" s="9"/>
    </row>
    <row r="241" spans="11:11" x14ac:dyDescent="0.5">
      <c r="K241" s="9"/>
    </row>
    <row r="242" spans="11:11" x14ac:dyDescent="0.5">
      <c r="K242" s="9"/>
    </row>
    <row r="243" spans="11:11" x14ac:dyDescent="0.5">
      <c r="K243" s="9"/>
    </row>
    <row r="244" spans="11:11" x14ac:dyDescent="0.5">
      <c r="K244" s="9"/>
    </row>
    <row r="245" spans="11:11" x14ac:dyDescent="0.5">
      <c r="K245" s="9"/>
    </row>
    <row r="246" spans="11:11" x14ac:dyDescent="0.5">
      <c r="K246" s="9"/>
    </row>
    <row r="247" spans="11:11" x14ac:dyDescent="0.5">
      <c r="K247" s="9"/>
    </row>
    <row r="248" spans="11:11" x14ac:dyDescent="0.5">
      <c r="K248" s="9"/>
    </row>
    <row r="249" spans="11:11" x14ac:dyDescent="0.5">
      <c r="K249" s="9"/>
    </row>
    <row r="250" spans="11:11" x14ac:dyDescent="0.5">
      <c r="K250" s="9"/>
    </row>
    <row r="251" spans="11:11" x14ac:dyDescent="0.5">
      <c r="K251" s="9"/>
    </row>
    <row r="252" spans="11:11" x14ac:dyDescent="0.5">
      <c r="K252" s="9"/>
    </row>
    <row r="253" spans="11:11" x14ac:dyDescent="0.5">
      <c r="K253" s="9"/>
    </row>
    <row r="254" spans="11:11" x14ac:dyDescent="0.5">
      <c r="K254" s="9"/>
    </row>
    <row r="255" spans="11:11" x14ac:dyDescent="0.5">
      <c r="K255" s="9"/>
    </row>
    <row r="256" spans="11:11" x14ac:dyDescent="0.5">
      <c r="K256" s="9"/>
    </row>
    <row r="257" spans="11:11" x14ac:dyDescent="0.5">
      <c r="K257" s="9"/>
    </row>
    <row r="258" spans="11:11" x14ac:dyDescent="0.5">
      <c r="K258" s="9"/>
    </row>
    <row r="259" spans="11:11" x14ac:dyDescent="0.5">
      <c r="K259" s="9"/>
    </row>
    <row r="260" spans="11:11" x14ac:dyDescent="0.5">
      <c r="K260" s="9"/>
    </row>
    <row r="261" spans="11:11" x14ac:dyDescent="0.5">
      <c r="K261" s="9"/>
    </row>
    <row r="262" spans="11:11" x14ac:dyDescent="0.5">
      <c r="K262" s="9"/>
    </row>
    <row r="263" spans="11:11" x14ac:dyDescent="0.5">
      <c r="K263" s="9"/>
    </row>
    <row r="264" spans="11:11" x14ac:dyDescent="0.5">
      <c r="K264" s="9"/>
    </row>
    <row r="265" spans="11:11" x14ac:dyDescent="0.5">
      <c r="K265" s="9"/>
    </row>
    <row r="266" spans="11:11" x14ac:dyDescent="0.5">
      <c r="K266" s="9"/>
    </row>
    <row r="267" spans="11:11" x14ac:dyDescent="0.5">
      <c r="K267" s="9"/>
    </row>
    <row r="268" spans="11:11" x14ac:dyDescent="0.5">
      <c r="K268" s="9"/>
    </row>
    <row r="269" spans="11:11" x14ac:dyDescent="0.5">
      <c r="K269" s="9"/>
    </row>
    <row r="270" spans="11:11" x14ac:dyDescent="0.5">
      <c r="K270" s="9"/>
    </row>
    <row r="271" spans="11:11" x14ac:dyDescent="0.5">
      <c r="K271" s="9"/>
    </row>
    <row r="272" spans="11:11" x14ac:dyDescent="0.5">
      <c r="K272" s="9"/>
    </row>
    <row r="273" spans="11:11" x14ac:dyDescent="0.5">
      <c r="K273" s="9"/>
    </row>
    <row r="274" spans="11:11" x14ac:dyDescent="0.5">
      <c r="K274" s="9"/>
    </row>
    <row r="275" spans="11:11" x14ac:dyDescent="0.5">
      <c r="K275" s="9"/>
    </row>
    <row r="276" spans="11:11" x14ac:dyDescent="0.5">
      <c r="K276" s="9"/>
    </row>
    <row r="277" spans="11:11" x14ac:dyDescent="0.5">
      <c r="K277" s="9"/>
    </row>
    <row r="278" spans="11:11" x14ac:dyDescent="0.5">
      <c r="K278" s="9"/>
    </row>
    <row r="279" spans="11:11" x14ac:dyDescent="0.5">
      <c r="K279" s="9"/>
    </row>
    <row r="280" spans="11:11" x14ac:dyDescent="0.5">
      <c r="K280" s="9"/>
    </row>
    <row r="281" spans="11:11" x14ac:dyDescent="0.5">
      <c r="K281" s="9"/>
    </row>
    <row r="282" spans="11:11" x14ac:dyDescent="0.5">
      <c r="K282" s="9"/>
    </row>
    <row r="283" spans="11:11" x14ac:dyDescent="0.5">
      <c r="K283" s="9"/>
    </row>
    <row r="284" spans="11:11" x14ac:dyDescent="0.5">
      <c r="K284" s="9"/>
    </row>
    <row r="285" spans="11:11" x14ac:dyDescent="0.5">
      <c r="K285" s="9"/>
    </row>
    <row r="286" spans="11:11" x14ac:dyDescent="0.5">
      <c r="K286" s="9"/>
    </row>
    <row r="287" spans="11:11" x14ac:dyDescent="0.5">
      <c r="K287" s="9"/>
    </row>
    <row r="288" spans="11:11" x14ac:dyDescent="0.5">
      <c r="K288" s="9"/>
    </row>
    <row r="289" spans="11:11" x14ac:dyDescent="0.5">
      <c r="K289" s="9"/>
    </row>
    <row r="290" spans="11:11" x14ac:dyDescent="0.5">
      <c r="K290" s="9"/>
    </row>
    <row r="291" spans="11:11" x14ac:dyDescent="0.5">
      <c r="K291" s="9"/>
    </row>
    <row r="292" spans="11:11" x14ac:dyDescent="0.5">
      <c r="K292" s="9"/>
    </row>
    <row r="293" spans="11:11" x14ac:dyDescent="0.5">
      <c r="K293" s="9"/>
    </row>
    <row r="294" spans="11:11" x14ac:dyDescent="0.5">
      <c r="K294" s="9"/>
    </row>
    <row r="295" spans="11:11" x14ac:dyDescent="0.5">
      <c r="K295" s="9"/>
    </row>
    <row r="296" spans="11:11" x14ac:dyDescent="0.5">
      <c r="K296" s="9"/>
    </row>
    <row r="297" spans="11:11" x14ac:dyDescent="0.5">
      <c r="K297" s="9"/>
    </row>
    <row r="298" spans="11:11" x14ac:dyDescent="0.5">
      <c r="K298" s="9"/>
    </row>
    <row r="299" spans="11:11" x14ac:dyDescent="0.5">
      <c r="K299" s="9"/>
    </row>
    <row r="300" spans="11:11" x14ac:dyDescent="0.5">
      <c r="K300" s="9"/>
    </row>
    <row r="301" spans="11:11" x14ac:dyDescent="0.5">
      <c r="K301" s="9"/>
    </row>
    <row r="302" spans="11:11" x14ac:dyDescent="0.5">
      <c r="K302" s="9"/>
    </row>
    <row r="303" spans="11:11" x14ac:dyDescent="0.5">
      <c r="K303" s="9"/>
    </row>
    <row r="304" spans="11:11" x14ac:dyDescent="0.5">
      <c r="K304" s="9"/>
    </row>
    <row r="305" spans="11:11" x14ac:dyDescent="0.5">
      <c r="K305" s="9"/>
    </row>
    <row r="306" spans="11:11" x14ac:dyDescent="0.5">
      <c r="K306" s="9"/>
    </row>
    <row r="307" spans="11:11" x14ac:dyDescent="0.5">
      <c r="K307" s="9"/>
    </row>
    <row r="308" spans="11:11" x14ac:dyDescent="0.5">
      <c r="K308" s="9"/>
    </row>
    <row r="309" spans="11:11" x14ac:dyDescent="0.5">
      <c r="K309" s="9"/>
    </row>
    <row r="310" spans="11:11" x14ac:dyDescent="0.5">
      <c r="K310" s="9"/>
    </row>
    <row r="311" spans="11:11" x14ac:dyDescent="0.5">
      <c r="K311" s="9"/>
    </row>
    <row r="312" spans="11:11" x14ac:dyDescent="0.5">
      <c r="K312" s="9"/>
    </row>
    <row r="313" spans="11:11" x14ac:dyDescent="0.5">
      <c r="K313" s="9"/>
    </row>
    <row r="314" spans="11:11" x14ac:dyDescent="0.5">
      <c r="K314" s="9"/>
    </row>
    <row r="315" spans="11:11" x14ac:dyDescent="0.5">
      <c r="K315" s="9"/>
    </row>
    <row r="316" spans="11:11" x14ac:dyDescent="0.5">
      <c r="K316" s="9"/>
    </row>
    <row r="317" spans="11:11" x14ac:dyDescent="0.5">
      <c r="K317" s="9"/>
    </row>
    <row r="318" spans="11:11" x14ac:dyDescent="0.5">
      <c r="K318" s="9"/>
    </row>
    <row r="319" spans="11:11" x14ac:dyDescent="0.5">
      <c r="K319" s="9"/>
    </row>
    <row r="320" spans="11:11" x14ac:dyDescent="0.5">
      <c r="K320" s="9"/>
    </row>
    <row r="321" spans="11:11" x14ac:dyDescent="0.5">
      <c r="K321" s="9"/>
    </row>
    <row r="322" spans="11:11" x14ac:dyDescent="0.5">
      <c r="K322" s="9"/>
    </row>
    <row r="323" spans="11:11" x14ac:dyDescent="0.5">
      <c r="K323" s="9"/>
    </row>
    <row r="324" spans="11:11" x14ac:dyDescent="0.5">
      <c r="K324" s="9"/>
    </row>
    <row r="325" spans="11:11" x14ac:dyDescent="0.5">
      <c r="K325" s="9"/>
    </row>
    <row r="326" spans="11:11" x14ac:dyDescent="0.5">
      <c r="K326" s="9"/>
    </row>
    <row r="327" spans="11:11" x14ac:dyDescent="0.5">
      <c r="K327" s="9"/>
    </row>
    <row r="328" spans="11:11" x14ac:dyDescent="0.5">
      <c r="K328" s="9"/>
    </row>
    <row r="329" spans="11:11" x14ac:dyDescent="0.5">
      <c r="K329" s="9"/>
    </row>
    <row r="330" spans="11:11" x14ac:dyDescent="0.5">
      <c r="K330" s="9"/>
    </row>
    <row r="331" spans="11:11" x14ac:dyDescent="0.5">
      <c r="K331" s="9"/>
    </row>
    <row r="332" spans="11:11" x14ac:dyDescent="0.5">
      <c r="K332" s="9"/>
    </row>
    <row r="333" spans="11:11" x14ac:dyDescent="0.5">
      <c r="K333" s="9"/>
    </row>
    <row r="334" spans="11:11" x14ac:dyDescent="0.5">
      <c r="K334" s="9"/>
    </row>
    <row r="335" spans="11:11" x14ac:dyDescent="0.5">
      <c r="K335" s="9"/>
    </row>
    <row r="336" spans="11:11" x14ac:dyDescent="0.5">
      <c r="K336" s="9"/>
    </row>
    <row r="337" spans="11:11" x14ac:dyDescent="0.5">
      <c r="K337" s="9"/>
    </row>
    <row r="338" spans="11:11" x14ac:dyDescent="0.5">
      <c r="K338" s="9"/>
    </row>
    <row r="339" spans="11:11" x14ac:dyDescent="0.5">
      <c r="K339" s="9"/>
    </row>
    <row r="340" spans="11:11" x14ac:dyDescent="0.5">
      <c r="K340" s="9"/>
    </row>
    <row r="341" spans="11:11" x14ac:dyDescent="0.5">
      <c r="K341" s="9"/>
    </row>
    <row r="342" spans="11:11" x14ac:dyDescent="0.5">
      <c r="K342" s="9"/>
    </row>
    <row r="343" spans="11:11" x14ac:dyDescent="0.5">
      <c r="K343" s="9"/>
    </row>
    <row r="344" spans="11:11" x14ac:dyDescent="0.5">
      <c r="K344" s="9"/>
    </row>
    <row r="345" spans="11:11" x14ac:dyDescent="0.5">
      <c r="K345" s="9"/>
    </row>
    <row r="346" spans="11:11" x14ac:dyDescent="0.5">
      <c r="K346" s="9"/>
    </row>
    <row r="347" spans="11:11" x14ac:dyDescent="0.5">
      <c r="K347" s="9"/>
    </row>
    <row r="348" spans="11:11" x14ac:dyDescent="0.5">
      <c r="K348" s="9"/>
    </row>
    <row r="349" spans="11:11" x14ac:dyDescent="0.5">
      <c r="K349" s="9"/>
    </row>
    <row r="350" spans="11:11" x14ac:dyDescent="0.5">
      <c r="K350" s="9"/>
    </row>
    <row r="351" spans="11:11" x14ac:dyDescent="0.5">
      <c r="K351" s="9"/>
    </row>
    <row r="352" spans="11:11" x14ac:dyDescent="0.5">
      <c r="K352" s="9"/>
    </row>
    <row r="353" spans="11:11" x14ac:dyDescent="0.5">
      <c r="K353" s="9"/>
    </row>
    <row r="354" spans="11:11" x14ac:dyDescent="0.5">
      <c r="K354" s="9"/>
    </row>
    <row r="355" spans="11:11" x14ac:dyDescent="0.5">
      <c r="K355" s="9"/>
    </row>
    <row r="356" spans="11:11" x14ac:dyDescent="0.5">
      <c r="K356" s="9"/>
    </row>
    <row r="357" spans="11:11" x14ac:dyDescent="0.5">
      <c r="K357" s="9"/>
    </row>
    <row r="358" spans="11:11" x14ac:dyDescent="0.5">
      <c r="K358" s="9"/>
    </row>
    <row r="359" spans="11:11" x14ac:dyDescent="0.5">
      <c r="K359" s="9"/>
    </row>
    <row r="360" spans="11:11" x14ac:dyDescent="0.5">
      <c r="K360" s="9"/>
    </row>
    <row r="361" spans="11:11" x14ac:dyDescent="0.5">
      <c r="K361" s="9"/>
    </row>
    <row r="362" spans="11:11" x14ac:dyDescent="0.5">
      <c r="K362" s="9"/>
    </row>
    <row r="363" spans="11:11" x14ac:dyDescent="0.5">
      <c r="K363" s="9"/>
    </row>
    <row r="364" spans="11:11" x14ac:dyDescent="0.5">
      <c r="K364" s="9"/>
    </row>
    <row r="365" spans="11:11" x14ac:dyDescent="0.5">
      <c r="K365" s="9"/>
    </row>
    <row r="366" spans="11:11" x14ac:dyDescent="0.5">
      <c r="K366" s="9"/>
    </row>
    <row r="367" spans="11:11" x14ac:dyDescent="0.5">
      <c r="K367" s="9"/>
    </row>
    <row r="368" spans="11:11" x14ac:dyDescent="0.5">
      <c r="K368" s="9"/>
    </row>
    <row r="369" spans="11:11" x14ac:dyDescent="0.5">
      <c r="K369" s="9"/>
    </row>
    <row r="370" spans="11:11" x14ac:dyDescent="0.5">
      <c r="K370" s="9"/>
    </row>
    <row r="371" spans="11:11" x14ac:dyDescent="0.5">
      <c r="K371" s="9"/>
    </row>
    <row r="372" spans="11:11" x14ac:dyDescent="0.5">
      <c r="K372" s="9"/>
    </row>
    <row r="373" spans="11:11" x14ac:dyDescent="0.5">
      <c r="K373" s="9"/>
    </row>
    <row r="374" spans="11:11" x14ac:dyDescent="0.5">
      <c r="K374" s="9"/>
    </row>
    <row r="375" spans="11:11" x14ac:dyDescent="0.5">
      <c r="K375" s="9"/>
    </row>
    <row r="376" spans="11:11" x14ac:dyDescent="0.5">
      <c r="K376" s="9"/>
    </row>
    <row r="377" spans="11:11" x14ac:dyDescent="0.5">
      <c r="K377" s="9"/>
    </row>
    <row r="378" spans="11:11" x14ac:dyDescent="0.5">
      <c r="K378" s="9"/>
    </row>
    <row r="379" spans="11:11" x14ac:dyDescent="0.5">
      <c r="K379" s="9"/>
    </row>
    <row r="380" spans="11:11" x14ac:dyDescent="0.5">
      <c r="K380" s="9"/>
    </row>
    <row r="381" spans="11:11" x14ac:dyDescent="0.5">
      <c r="K381" s="9"/>
    </row>
    <row r="382" spans="11:11" x14ac:dyDescent="0.5">
      <c r="K382" s="9"/>
    </row>
    <row r="383" spans="11:11" x14ac:dyDescent="0.5">
      <c r="K383" s="9"/>
    </row>
    <row r="384" spans="11:11" x14ac:dyDescent="0.5">
      <c r="K384" s="9"/>
    </row>
    <row r="385" spans="11:11" x14ac:dyDescent="0.5">
      <c r="K385" s="9"/>
    </row>
    <row r="386" spans="11:11" x14ac:dyDescent="0.5">
      <c r="K386" s="9"/>
    </row>
    <row r="387" spans="11:11" x14ac:dyDescent="0.5">
      <c r="K387" s="9"/>
    </row>
    <row r="388" spans="11:11" x14ac:dyDescent="0.5">
      <c r="K388" s="9"/>
    </row>
    <row r="389" spans="11:11" x14ac:dyDescent="0.5">
      <c r="K389" s="9"/>
    </row>
    <row r="390" spans="11:11" x14ac:dyDescent="0.5">
      <c r="K390" s="9"/>
    </row>
    <row r="391" spans="11:11" x14ac:dyDescent="0.5">
      <c r="K391" s="9"/>
    </row>
    <row r="392" spans="11:11" x14ac:dyDescent="0.5">
      <c r="K392" s="9"/>
    </row>
    <row r="393" spans="11:11" x14ac:dyDescent="0.5">
      <c r="K393" s="9"/>
    </row>
    <row r="394" spans="11:11" x14ac:dyDescent="0.5">
      <c r="K394" s="9"/>
    </row>
    <row r="395" spans="11:11" x14ac:dyDescent="0.5">
      <c r="K395" s="9"/>
    </row>
    <row r="396" spans="11:11" x14ac:dyDescent="0.5">
      <c r="K396" s="9"/>
    </row>
    <row r="397" spans="11:11" x14ac:dyDescent="0.5">
      <c r="K397" s="9"/>
    </row>
    <row r="398" spans="11:11" x14ac:dyDescent="0.5">
      <c r="K398" s="9"/>
    </row>
    <row r="399" spans="11:11" x14ac:dyDescent="0.5">
      <c r="K399" s="9"/>
    </row>
    <row r="400" spans="11:11" x14ac:dyDescent="0.5">
      <c r="K400" s="9"/>
    </row>
    <row r="401" spans="11:11" x14ac:dyDescent="0.5">
      <c r="K401" s="9"/>
    </row>
    <row r="402" spans="11:11" x14ac:dyDescent="0.5">
      <c r="K402" s="9"/>
    </row>
    <row r="403" spans="11:11" x14ac:dyDescent="0.5">
      <c r="K403" s="9"/>
    </row>
    <row r="404" spans="11:11" x14ac:dyDescent="0.5">
      <c r="K404" s="9"/>
    </row>
    <row r="405" spans="11:11" x14ac:dyDescent="0.5">
      <c r="K405" s="9"/>
    </row>
    <row r="406" spans="11:11" x14ac:dyDescent="0.5">
      <c r="K406" s="9"/>
    </row>
    <row r="407" spans="11:11" x14ac:dyDescent="0.5">
      <c r="K407" s="9"/>
    </row>
    <row r="408" spans="11:11" x14ac:dyDescent="0.5">
      <c r="K408" s="9"/>
    </row>
    <row r="409" spans="11:11" x14ac:dyDescent="0.5">
      <c r="K409" s="9"/>
    </row>
    <row r="410" spans="11:11" x14ac:dyDescent="0.5">
      <c r="K410" s="9"/>
    </row>
    <row r="411" spans="11:11" x14ac:dyDescent="0.5">
      <c r="K411" s="9"/>
    </row>
    <row r="412" spans="11:11" x14ac:dyDescent="0.5">
      <c r="K412" s="9"/>
    </row>
    <row r="413" spans="11:11" x14ac:dyDescent="0.5">
      <c r="K413" s="9"/>
    </row>
    <row r="414" spans="11:11" x14ac:dyDescent="0.5">
      <c r="K414" s="9"/>
    </row>
    <row r="415" spans="11:11" x14ac:dyDescent="0.5">
      <c r="K415" s="9"/>
    </row>
    <row r="416" spans="11:11" x14ac:dyDescent="0.5">
      <c r="K416" s="9"/>
    </row>
    <row r="417" spans="11:11" x14ac:dyDescent="0.5">
      <c r="K417" s="9"/>
    </row>
    <row r="418" spans="11:11" x14ac:dyDescent="0.5">
      <c r="K418" s="9"/>
    </row>
    <row r="419" spans="11:11" x14ac:dyDescent="0.5">
      <c r="K419" s="9"/>
    </row>
    <row r="420" spans="11:11" x14ac:dyDescent="0.5">
      <c r="K420" s="9"/>
    </row>
    <row r="421" spans="11:11" x14ac:dyDescent="0.5">
      <c r="K421" s="9"/>
    </row>
    <row r="422" spans="11:11" x14ac:dyDescent="0.5">
      <c r="K422" s="9"/>
    </row>
    <row r="423" spans="11:11" x14ac:dyDescent="0.5">
      <c r="K423" s="9"/>
    </row>
    <row r="424" spans="11:11" x14ac:dyDescent="0.5">
      <c r="K424" s="9"/>
    </row>
    <row r="425" spans="11:11" x14ac:dyDescent="0.5">
      <c r="K425" s="9"/>
    </row>
    <row r="426" spans="11:11" x14ac:dyDescent="0.5">
      <c r="K426" s="9"/>
    </row>
    <row r="427" spans="11:11" x14ac:dyDescent="0.5">
      <c r="K427" s="9"/>
    </row>
    <row r="428" spans="11:11" x14ac:dyDescent="0.5">
      <c r="K428" s="9"/>
    </row>
    <row r="429" spans="11:11" x14ac:dyDescent="0.5">
      <c r="K429" s="9"/>
    </row>
    <row r="430" spans="11:11" x14ac:dyDescent="0.5">
      <c r="K430" s="9"/>
    </row>
    <row r="431" spans="11:11" x14ac:dyDescent="0.5">
      <c r="K431" s="9"/>
    </row>
    <row r="432" spans="11:11" x14ac:dyDescent="0.5">
      <c r="K432" s="9"/>
    </row>
    <row r="433" spans="11:11" x14ac:dyDescent="0.5">
      <c r="K433" s="9"/>
    </row>
    <row r="434" spans="11:11" x14ac:dyDescent="0.5">
      <c r="K434" s="9"/>
    </row>
    <row r="435" spans="11:11" x14ac:dyDescent="0.5">
      <c r="K435" s="9"/>
    </row>
    <row r="436" spans="11:11" x14ac:dyDescent="0.5">
      <c r="K436" s="9"/>
    </row>
    <row r="437" spans="11:11" x14ac:dyDescent="0.5">
      <c r="K437" s="9"/>
    </row>
    <row r="438" spans="11:11" x14ac:dyDescent="0.5">
      <c r="K438" s="9"/>
    </row>
    <row r="439" spans="11:11" x14ac:dyDescent="0.5">
      <c r="K439" s="9"/>
    </row>
    <row r="440" spans="11:11" x14ac:dyDescent="0.5">
      <c r="K440" s="9"/>
    </row>
    <row r="441" spans="11:11" x14ac:dyDescent="0.5">
      <c r="K441" s="9"/>
    </row>
    <row r="442" spans="11:11" x14ac:dyDescent="0.5">
      <c r="K442" s="9"/>
    </row>
    <row r="443" spans="11:11" x14ac:dyDescent="0.5">
      <c r="K443" s="9"/>
    </row>
    <row r="444" spans="11:11" x14ac:dyDescent="0.5">
      <c r="K444" s="9"/>
    </row>
    <row r="445" spans="11:11" x14ac:dyDescent="0.5">
      <c r="K445" s="9"/>
    </row>
    <row r="446" spans="11:11" x14ac:dyDescent="0.5">
      <c r="K446" s="9"/>
    </row>
    <row r="447" spans="11:11" x14ac:dyDescent="0.5">
      <c r="K447" s="9"/>
    </row>
    <row r="448" spans="11:11" x14ac:dyDescent="0.5">
      <c r="K448" s="9"/>
    </row>
    <row r="449" spans="11:11" x14ac:dyDescent="0.5">
      <c r="K449" s="9"/>
    </row>
    <row r="450" spans="11:11" x14ac:dyDescent="0.5">
      <c r="K450" s="9"/>
    </row>
    <row r="451" spans="11:11" x14ac:dyDescent="0.5">
      <c r="K451" s="9"/>
    </row>
    <row r="452" spans="11:11" x14ac:dyDescent="0.5">
      <c r="K452" s="9"/>
    </row>
    <row r="453" spans="11:11" x14ac:dyDescent="0.5">
      <c r="K453" s="9"/>
    </row>
    <row r="454" spans="11:11" x14ac:dyDescent="0.5">
      <c r="K454" s="9"/>
    </row>
    <row r="455" spans="11:11" x14ac:dyDescent="0.5">
      <c r="K455" s="9"/>
    </row>
    <row r="456" spans="11:11" x14ac:dyDescent="0.5">
      <c r="K456" s="9"/>
    </row>
    <row r="457" spans="11:11" x14ac:dyDescent="0.5">
      <c r="K457" s="9"/>
    </row>
    <row r="458" spans="11:11" x14ac:dyDescent="0.5">
      <c r="K458" s="9"/>
    </row>
    <row r="459" spans="11:11" x14ac:dyDescent="0.5">
      <c r="K459" s="9"/>
    </row>
    <row r="460" spans="11:11" x14ac:dyDescent="0.5">
      <c r="K460" s="9"/>
    </row>
    <row r="461" spans="11:11" x14ac:dyDescent="0.5">
      <c r="K461" s="9"/>
    </row>
    <row r="462" spans="11:11" x14ac:dyDescent="0.5">
      <c r="K462" s="9"/>
    </row>
    <row r="463" spans="11:11" x14ac:dyDescent="0.5">
      <c r="K463" s="9"/>
    </row>
    <row r="464" spans="11:11" x14ac:dyDescent="0.5">
      <c r="K464" s="9"/>
    </row>
    <row r="465" spans="11:11" x14ac:dyDescent="0.5">
      <c r="K465" s="9"/>
    </row>
    <row r="466" spans="11:11" x14ac:dyDescent="0.5">
      <c r="K466" s="9"/>
    </row>
    <row r="467" spans="11:11" x14ac:dyDescent="0.5">
      <c r="K467" s="9"/>
    </row>
    <row r="468" spans="11:11" x14ac:dyDescent="0.5">
      <c r="K468" s="9"/>
    </row>
    <row r="469" spans="11:11" x14ac:dyDescent="0.5">
      <c r="K469" s="9"/>
    </row>
    <row r="470" spans="11:11" x14ac:dyDescent="0.5">
      <c r="K470" s="9"/>
    </row>
    <row r="471" spans="11:11" x14ac:dyDescent="0.5">
      <c r="K471" s="9"/>
    </row>
    <row r="472" spans="11:11" x14ac:dyDescent="0.5">
      <c r="K472" s="9"/>
    </row>
    <row r="473" spans="11:11" x14ac:dyDescent="0.5">
      <c r="K473" s="9"/>
    </row>
    <row r="474" spans="11:11" x14ac:dyDescent="0.5">
      <c r="K474" s="9"/>
    </row>
    <row r="475" spans="11:11" x14ac:dyDescent="0.5">
      <c r="K475" s="9"/>
    </row>
    <row r="476" spans="11:11" x14ac:dyDescent="0.5">
      <c r="K476" s="9"/>
    </row>
    <row r="477" spans="11:11" x14ac:dyDescent="0.5">
      <c r="K477" s="9"/>
    </row>
    <row r="478" spans="11:11" x14ac:dyDescent="0.5">
      <c r="K478" s="9"/>
    </row>
    <row r="479" spans="11:11" x14ac:dyDescent="0.5">
      <c r="K479" s="9"/>
    </row>
    <row r="480" spans="11:11" x14ac:dyDescent="0.5">
      <c r="K48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Antoine</dc:creator>
  <cp:lastModifiedBy>Jean-Antoine</cp:lastModifiedBy>
  <dcterms:created xsi:type="dcterms:W3CDTF">2022-12-26T06:24:00Z</dcterms:created>
  <dcterms:modified xsi:type="dcterms:W3CDTF">2022-12-26T06:24:43Z</dcterms:modified>
</cp:coreProperties>
</file>